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929"/>
  <workbookPr defaultThemeVersion="166925"/>
  <mc:AlternateContent xmlns:mc="http://schemas.openxmlformats.org/markup-compatibility/2006">
    <mc:Choice Requires="x15">
      <x15ac:absPath xmlns:x15ac="http://schemas.microsoft.com/office/spreadsheetml/2010/11/ac" url="https://konkukackr-my.sharepoint.com/personal/chssky77_konkuk_ac_kr/Documents/Novel AMPs_PhD project/Gray short-tailed opossum (Monodelphis domestica)/Manuscript/Proof/"/>
    </mc:Choice>
  </mc:AlternateContent>
  <xr:revisionPtr revIDLastSave="0" documentId="8_{D5B12727-F736-435A-9424-22BA0AC8F76B}" xr6:coauthVersionLast="44" xr6:coauthVersionMax="44" xr10:uidLastSave="{00000000-0000-0000-0000-000000000000}"/>
  <bookViews>
    <workbookView xWindow="2505" yWindow="1155" windowWidth="23250" windowHeight="12570" firstSheet="1" activeTab="9" xr2:uid="{C7900020-B647-4B42-A493-F0775CF08920}"/>
  </bookViews>
  <sheets>
    <sheet name="Table S1" sheetId="22" r:id="rId1"/>
    <sheet name="Table S2" sheetId="11" r:id="rId2"/>
    <sheet name="Table S3" sheetId="2" r:id="rId3"/>
    <sheet name="Table S4" sheetId="6" r:id="rId4"/>
    <sheet name="Table S5" sheetId="13" r:id="rId5"/>
    <sheet name="Table S6" sheetId="8" r:id="rId6"/>
    <sheet name="Table S7" sheetId="25" r:id="rId7"/>
    <sheet name="Table S8" sheetId="26" r:id="rId8"/>
    <sheet name="Table S9" sheetId="24" r:id="rId9"/>
    <sheet name="Table S10" sheetId="23" r:id="rId10"/>
  </sheets>
  <definedNames>
    <definedName name="_xlnm._FilterDatabase" localSheetId="0" hidden="1">'Table S1'!$A$2:$D$299</definedName>
    <definedName name="_Hlk11961862" localSheetId="8">'Table S9'!$A$8</definedName>
    <definedName name="_Hlk16781759" localSheetId="8">'Table S9'!$A$1</definedName>
    <definedName name="_Hlk17046613" localSheetId="8">'Table S9'!$A$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G22" i="13" l="1"/>
  <c r="G10" i="13" l="1"/>
  <c r="G9" i="13"/>
  <c r="G7" i="13"/>
  <c r="G6" i="13"/>
  <c r="G17" i="13"/>
  <c r="G18" i="13"/>
  <c r="G16" i="13"/>
  <c r="G4" i="13"/>
  <c r="G21" i="13"/>
  <c r="G3" i="13"/>
  <c r="G13" i="13"/>
  <c r="G15" i="13"/>
  <c r="G19" i="13"/>
  <c r="G8" i="13"/>
  <c r="G20" i="13"/>
  <c r="G23" i="13"/>
  <c r="G5" i="13"/>
  <c r="G11" i="13"/>
  <c r="G12" i="13"/>
  <c r="G14" i="13"/>
</calcChain>
</file>

<file path=xl/sharedStrings.xml><?xml version="1.0" encoding="utf-8"?>
<sst xmlns="http://schemas.openxmlformats.org/spreadsheetml/2006/main" count="2586" uniqueCount="1439">
  <si>
    <t>Entry</t>
  </si>
  <si>
    <t>Organism</t>
  </si>
  <si>
    <t>Protein families</t>
  </si>
  <si>
    <t>Sequence</t>
  </si>
  <si>
    <t>P11477</t>
  </si>
  <si>
    <t>Mus musculus (Mouse)</t>
  </si>
  <si>
    <t>Alpha-defensin family</t>
  </si>
  <si>
    <t>P50708</t>
  </si>
  <si>
    <t>MKTLVLLSALVLLAFQVQADPIQNTDEETKTEEQPGEDDQAVSVSFGDPEGSSLQEESLRDLVCYCRKRGCKGRERMNGTCRKGHLLYTMCCR</t>
  </si>
  <si>
    <t>P50709</t>
  </si>
  <si>
    <t>ALVLLAFQVQADPIQNTDEETKTEEQPGEEDQAVSVSFGDPEGTSLQEESLRDLVCYCRSRGCKGRERMNGTCRKGHLLYMLCCR</t>
  </si>
  <si>
    <t>P50711</t>
  </si>
  <si>
    <t>MKTLVLLSALVLLAFQVQADPIQNTDEETKTEEQPGEEDQAVSVSFGDPEGTSLQEESLRDLVCYCRKRGCKRREHMNGTCRRGHLMYTLCCR</t>
  </si>
  <si>
    <t>P50712</t>
  </si>
  <si>
    <t>ALVLLAFQVQADPIQNTDEETKTEEQPGEDDQAVSVSFGDPEGSSLQEESLRDLVCYCRTRGCKRRERMNGTCRKGHLMHTLCCR</t>
  </si>
  <si>
    <t>P50713</t>
  </si>
  <si>
    <t>MKTLVLLSALVLLAFQVQADPIQNTDEETKTEEQPGEDDQAVSVSFGDPEGSSLQEESLRDLVCYCRKRGCKRREHINGTCRKGHLLYMLCCR</t>
  </si>
  <si>
    <t>P50714</t>
  </si>
  <si>
    <t>MKTLILLSALVLLAFQVQADPIQNTDEETKTEEQPGEEDQAVSVSFGDPEGTSLQEESLRDLVCYCRSRGCKGRERMNGTCRKGHLMYTLCCR</t>
  </si>
  <si>
    <t>Q64016</t>
  </si>
  <si>
    <t>LLAFQVQADPIQNTDEETKTEEQPGEEDQAVSVSFGDPEGTSLQEESLRDLVCYCRKRGCKRREHMNGTCRKGHLLYTLCCR</t>
  </si>
  <si>
    <t>P28309</t>
  </si>
  <si>
    <t>MKPLVLLSALVLLSFQVQADPIQNTDEETKTEEQSGEEDQAVSVSFGDREGASLQEESLRDLVCYCRTRGCKRRERMNGTCRKGHLMYTLCCR</t>
  </si>
  <si>
    <t>Q45VN2</t>
  </si>
  <si>
    <t>MKTLVLLSALVLLAFQVQADPIQNTDEETNTEEQPGEEDQAVSVSFGDPEGSALHEKSSRDLICYCRKGGCNRGEQVYGTCSGRLLFCCRRRHRH</t>
  </si>
  <si>
    <t>Q8C1P2</t>
  </si>
  <si>
    <t>MKTLVLLSALILLAYQVQTDPIQNTDEETNTEEQPGEDDQAVSVSFGGQEGSALHEKLSRDLICLCRNRRCNRGELFYGTCAGPFLRCCRRRR</t>
  </si>
  <si>
    <t>Q8C1N8</t>
  </si>
  <si>
    <t>MKKLVLLSALVLLAYQVQTDPIQNTDEETNTEEQPGEEDQAVSVSFGGQEGSALHEKLSRDLICLCRKRRCNRGELFYGTCAGPFLRCCRRRR</t>
  </si>
  <si>
    <t>Q5G866</t>
  </si>
  <si>
    <t>MKTLVLLSALILLAFQVQADPIQNTDEETKTEEQPGKEDQAVSVSFGDPEGSSLQEESLRDLVCYCRTRGCKRRERMNGTCRKGHLIYTLCCR</t>
  </si>
  <si>
    <t>Q5G865</t>
  </si>
  <si>
    <t>MKTLILLSALVLLAFQVQADPIQNTDEETKTEEQPGEEDQAVSVSFGDPEGASLQEESLRDLVCYCRARGCKGRERMNGTCSKGHLLYMLCCR</t>
  </si>
  <si>
    <t>Q5G864</t>
  </si>
  <si>
    <t>MKTLVLLSALALLAFQVQADPIQNRDEESKIDEQPGKEDQAVSVSFGDPEGSSLQEECEDLICYCRTRGCKRRERLNGTCRKGHLMYMLWCC</t>
  </si>
  <si>
    <t>Q3L180</t>
  </si>
  <si>
    <t>MKTLVLLSALFLLAFQVQADPIQNTDEETNTEVQPQEEDQAVSVSFGNPEGSDLQEESLRDLGCYCRKRGCTRRERINGTCRKGHLMYTLCCL</t>
  </si>
  <si>
    <t>P28310</t>
  </si>
  <si>
    <t>MKTLVLLSALVLLAFQVQADPIQNTDEETKTEEQPGEDDQAVSVSFGDPEGSSLQEESLRDLVCYCRKRGCKRRERMNGTCRKGHLMYTLCCR</t>
  </si>
  <si>
    <t>P28311</t>
  </si>
  <si>
    <t>MKTLVLLSALVLLAFQVQADPIQNTDEETKTEEQPGEEDQAVSISFGGQEGSALHEKSLRGLLCYCRKGHCKRGERVRGTCGIRFLYCCPRR</t>
  </si>
  <si>
    <t>P28312</t>
  </si>
  <si>
    <t>MKTFVLLSALVLLAFQVQADPIHKTDEETNTEEQPGEEDQAVSISFGGQEGSALHEELSKKLICYCRIRGCKRRERVFGTCRNLFLTFVFCCS</t>
  </si>
  <si>
    <t>P50704</t>
  </si>
  <si>
    <t>MKTLILLSALVLLAFQVQADPIQNTDEETKTEEQPGEEDQAVSVSFGDPEGTSLQEESLRDLVCYCRARGCKGRERMNGTCRKGHLLYMLCCR</t>
  </si>
  <si>
    <t>P50705</t>
  </si>
  <si>
    <t>MKTLILLSALVLLAFQVQADPIQNTDEETKTEEQPGEDDQAVSVSFGDPEGSSLQEESLRDLVCYCRTRGCKRREHMNGTCRKGHLMYTLCCR</t>
  </si>
  <si>
    <t>P50706</t>
  </si>
  <si>
    <t>LAFQVQADPIQNTDEETKTEEQPGEDDQAVSVSFGDPEGSSLQEESLRDLVCYCRKRGCKRREHMNGTCRKGHLMYTLCCR</t>
  </si>
  <si>
    <t>P50707</t>
  </si>
  <si>
    <t>MKTLVLLSALVLLAFQVQADPIQNTDEETKTEEQPGEEDQAVSVSFGDPEGSSLQEESLRDLVCYCRKRGCKRREHMNGTCRKGHLLYMLCCR</t>
  </si>
  <si>
    <t>P86724</t>
  </si>
  <si>
    <t>Papio hamadryas (Hamadryas baboon)</t>
  </si>
  <si>
    <t>ACYCRIPACFAGERRYGTCFYLGRVWAFCC</t>
  </si>
  <si>
    <t>P17533</t>
  </si>
  <si>
    <t>MKTLVLLSALVLPCFQVQADPIQNTDEETKTEEQPEEEDQAVSVSFGGTEGSALQDVAQRRFPWCRKCRVCQKCQVCQKCPVCPTCPQCPKQPLCEERQNKTAITTQAPNTQHKGC</t>
  </si>
  <si>
    <t>Q64263</t>
  </si>
  <si>
    <t>MKKLVLLSAFVLLAFQVQADSIQNTDEETKTEEQPGEENQAMSVSFGDPEGSALQDAAVGMARPCPPCPSCPSCPWCPMCPRCPSCKCNPK</t>
  </si>
  <si>
    <t>P50716</t>
  </si>
  <si>
    <t>MKKLVLLSAFVLLAFQVQADSIQNTDEEIKTEEQPGEENQAVSISFGDPEGYALQDAAIRRARRCPPCPSCLSCPWCPRCLRCPMCKCNPK</t>
  </si>
  <si>
    <t>P17534</t>
  </si>
  <si>
    <t>MKKLVLLFALVLLAFQVQADSIQNTDEETKTEEQPGEKDQAVSVSFGDPQGSALQDAALGWGRRCPQCPRCPSCPSCPRCPRCPRCKCNPK</t>
  </si>
  <si>
    <t>P50715</t>
  </si>
  <si>
    <t>MKKLVLLFALVLLAFQVQADSIQNTDEETKTEEQQGEEDQAVSVSFGDPQGSGLQDAALGWGRRCPRCPPCPRCSWCPRCPTCPRCNCNPK</t>
  </si>
  <si>
    <t>P07469</t>
  </si>
  <si>
    <t>Oryctolagus cuniculus (Rabbit)</t>
  </si>
  <si>
    <t>MRTLILLAAILLAALQAQAELFSVNVDEVLDQQQPGSDQDLVIHLTGEESSALQVPDTKGICACRRRFCPNSERFSGYCRVNGARYVRCCSRR</t>
  </si>
  <si>
    <t>P07468</t>
  </si>
  <si>
    <t>GRCVCRKQLLCSYRERRIGDCKIRGVRFPFCCPR</t>
  </si>
  <si>
    <t>P01376</t>
  </si>
  <si>
    <t>MRTLALLAAILLVALQAQAEHVSVSIDEVVDQQPPQAEDQDVAIYVKEHESSALEALGVKAGVVCACRRALCLPRERRAGFCRIRGRIHPLCCRR</t>
  </si>
  <si>
    <t>P01377</t>
  </si>
  <si>
    <t>MRTLALLAAILLVALQAQAEHISVSIDEVVDQQPPQAEDQDVAIYVKEHESSALEALGVKAGVVCACRRALCLPLERRAGFCRIRGRIHPLCCRR</t>
  </si>
  <si>
    <t>P80223</t>
  </si>
  <si>
    <t>GICACRRRFCLNFEQFSGYCRVNGARYVRCCSRR</t>
  </si>
  <si>
    <t>Q10996</t>
  </si>
  <si>
    <t>Petromyzon marinus (Sea lamprey)</t>
  </si>
  <si>
    <t>CPCGRRRCCVRGLNVYCCF</t>
  </si>
  <si>
    <t>P81655</t>
  </si>
  <si>
    <t>MPCSCKKYCDPWEVIDGSCGLFNSKYICCREK</t>
  </si>
  <si>
    <t>P82106</t>
  </si>
  <si>
    <t>Rattus norvegicus (Rat)</t>
  </si>
  <si>
    <t>MKKLVLLSALVLLALQVEAEPTPKTDEGTKTDEQPGKEDQVVSVSIEGQGDPAFQDAVLRDLKCFCRRKSCNWGEGIMGICKKRYGSPILCCR</t>
  </si>
  <si>
    <t>P84757</t>
  </si>
  <si>
    <t>RRICRCRIGRCLGLEVYFGVCFLHGRLARRCCR</t>
  </si>
  <si>
    <t>Q01523</t>
  </si>
  <si>
    <t>Homo sapiens (Human)</t>
  </si>
  <si>
    <t>MRTIAILAAILLVALQAQAESLQERADEATTQKQSGEDNQDLAISFAGNGLSALRTSGSQARATCYCRTGRCATRESLSGVCEISGRLYRLCCR</t>
  </si>
  <si>
    <t>Q5G861</t>
  </si>
  <si>
    <t>Pan troglodytes (Chimpanzee)</t>
  </si>
  <si>
    <t>MRTIAILAAILLVALQAQAESLQERADEATTQKQSGEDNQDLAISFAGNGLSALRTSGSQARATCYCRIGHCTILESLSGVCEISGRLYRLCCR</t>
  </si>
  <si>
    <t>Q01524</t>
  </si>
  <si>
    <t>MRTLTILTAVLLVALQAKAEPLQAEDDPLQAKAYEADAQEQRGANDQDFAVSFAEDASSSLRALGSTRAFTCHCRRSCYSTEYSYGTCTVMGINHRFCCL</t>
  </si>
  <si>
    <t>Q5G860</t>
  </si>
  <si>
    <t>MRTLTILTAVLLVALQAKAEPLQAEDEPLQAKAYEADAQEQRGANDQDFAVSFAEDASSSLRALGSTRAFTCHCRRSCYSTEYSYGTCTVMGINHRFCCL</t>
  </si>
  <si>
    <t>Q5G859</t>
  </si>
  <si>
    <t>MRTLTLLSAFLLVALQAWAEPLQARADEMPAQKQPPADDQDVVIYFSGDDSSSLQVPGSTKGLICHCRVLYCLFGEHLGGTSFIHGERYPICCY</t>
  </si>
  <si>
    <t>P0C8A1</t>
  </si>
  <si>
    <t>Ornithorhynchus anatinus (Duckbill platypus)</t>
  </si>
  <si>
    <t>MQTLSFLLALLFLVAQTPAQPTGEGEKGGTIQEPEATEAQDTAAVLMAAGAADGDDSDTKQLDTTFCRCRVSCNILEKYSGKCELSGRTARICCRKIK</t>
  </si>
  <si>
    <t>P0C8A2</t>
  </si>
  <si>
    <t>MRTLSLLLALLFLAAQTLAQPIDEGAEEVITEEPEITETQDPTTIMLIERGIGGDSTDATRSTITCYCRSRCRMLEKNSGTCRSSNCTYTLCCKKTS</t>
  </si>
  <si>
    <t>P0C8A3</t>
  </si>
  <si>
    <t>MRTLGLLLALLFLAAQTPAQLMGEEAEEATGRPEATEAQEAAAALMAARAADRHVTDPEQQRIITCSCRTFCFLGERISGRCYQSVFIYRLCCRG</t>
  </si>
  <si>
    <t>P0C8A4</t>
  </si>
  <si>
    <t>MKTLCLLFAVLCLVTWTQARGAEVEENLTAQDGEVDIAGDNGDVQLTLNTDDFESFTLKTLTLGHPRVKRHSCVCRRICAARQVRKGRCSRRRRICCLY</t>
  </si>
  <si>
    <t>Q62716</t>
  </si>
  <si>
    <t>MRTLTLLTALLLLALHTQAKSPQGTAEEAPDQEQLVMEDQDISISFGGDKGTALQDADVKAGVTCYCRRTRCGFRERLSGACGYRGRIYRLCCR</t>
  </si>
  <si>
    <t>Q62715</t>
  </si>
  <si>
    <t>MRTLTLLTALLLLALHTQAKSPQGTAEEAPDQEQLVMEDQDISISFGGDKGTALQDADVKAGVTCYCRSTRCGFRERLSGACGYRGRIYRLCCR</t>
  </si>
  <si>
    <t>Q62713</t>
  </si>
  <si>
    <t>MRTLTLLTTLLLLALHTQAESPQGSTKEAPDEEQDISVFFGGDKGTALQDAAVKAGVTCSCRTSSCRFGERLSGACRLNGRIYRLCC</t>
  </si>
  <si>
    <t>Q9Z1F1</t>
  </si>
  <si>
    <t>MRTLILLTTLLLLALHTQAESPQGSTKEAPDEEQDISVFFGGDKGTALQDAAVKAGVTCSCRTSSCRFGERLSGACRLNGRIYRLCC</t>
  </si>
  <si>
    <t>P07467</t>
  </si>
  <si>
    <t>MRTLALLAAILLVTLQAQAELHSGMADDGVDQQQPRAQDLDVAVYIKQDETSPLEVLGAKAGVSCTCRRFSCGFGERASGSCTVNGVRHTLCCRR</t>
  </si>
  <si>
    <t>Q62714</t>
  </si>
  <si>
    <t>MRTLTLLITLLLLALHTQAESPQERAKAAPDQDMVMEDQDIFISFGGYKGTVLQDAVVKAGQACYCRIGACVSGERLTGACGLNGRIYRLCCR</t>
  </si>
  <si>
    <t>P07466</t>
  </si>
  <si>
    <t>MRTLALLAAILLVTLQAQAELHSGMADDGVDQQQPRAQDLDVAVYIKQDETSPLEVLGAKAGVFCTCRGFLCGSGERASGSCTINGVRHTLCCRR</t>
  </si>
  <si>
    <t>P11478</t>
  </si>
  <si>
    <t>Cavia porcellus (Guinea pig)</t>
  </si>
  <si>
    <t>MRTVPLFAACLLLTLMAQAEPLPRAADHSDTKMKGDREDHVAVISFWEEESTSLEDAGAGAGRRCICTTRTCRFPYRRLGTCIFQNRVYTFCC</t>
  </si>
  <si>
    <t>Q64365</t>
  </si>
  <si>
    <t>MRTVPLFAACLLLTLMAQAEPLPRAADHSDTKMKGDREDHVAVISFWEEESTSLQDAGAGAGRRCICTTRTCRFPYRRLGTCIFQNRVYTFCC</t>
  </si>
  <si>
    <t>P49112</t>
  </si>
  <si>
    <t>MRTVPLFAACLLLTLMAQAEPLPRAADHSDTKMKGDREDHVAVISFWEEESTSLQDAGAGAGRRCICTTRTCRFPYRRLGTCLFQNRVYTFCC</t>
  </si>
  <si>
    <t>Q5G863</t>
  </si>
  <si>
    <t>MRTLAILAAILLVALQAQAEPLQARADEVAAAPEQIPADNPEVVVSLAWDESLAPKHPGSRKNVACYCRIPACLAGERRYGTCIYQGRLWAFCC</t>
  </si>
  <si>
    <t>P59665</t>
  </si>
  <si>
    <t>MRTLAILAAILLVALQAQAEPLQARADEVAAAPEQIAADIPEVVVSLAWDESLAPKHPGSRKNMACYCRIPACIAGERRYGTCIYQGRLWAFCC</t>
  </si>
  <si>
    <t>P81465</t>
  </si>
  <si>
    <t>Mesocricetus auratus (Golden hamster)</t>
  </si>
  <si>
    <t>VTCFCRRRGCASRERHIGYCRFGNTIYRLCCRR</t>
  </si>
  <si>
    <t>P60030</t>
  </si>
  <si>
    <t>Macaca mulatta (Rhesus macaque)</t>
  </si>
  <si>
    <t>MRTLVILAAILLVALQAQAEPLQARTDEATAAQEQIPTDNPEVVVSLAWDESLAPKDSVPGLRKNMACYCRIPACLAGERRYGTCFYLGRVWAFCC</t>
  </si>
  <si>
    <t>P81466</t>
  </si>
  <si>
    <t>CFCKRPVCDSGETQIGYCRLGNTFYRLCCRQ</t>
  </si>
  <si>
    <t>P82317</t>
  </si>
  <si>
    <t>ACYCRIPACLAGERRYGTCFYMGRVWAFCC</t>
  </si>
  <si>
    <t>P59666</t>
  </si>
  <si>
    <t>MRTLAILAAILLVALQAQAEPLQARADEVAAAPEQIAADIPEVVVSLAWDESLAPKHPGSRKNMDCYCRIPACIAGERRYGTCIYQGRLWAFCC</t>
  </si>
  <si>
    <t>P81467</t>
  </si>
  <si>
    <t>VTCFCRRRGCASRERLIGYCRFGNTIYGLCCRR</t>
  </si>
  <si>
    <t>P60031</t>
  </si>
  <si>
    <t>MRTLVILAAILLVALQAQAEPLQARTDEATAAQEQIPTDNPEVVVSLAWDESLAPKDSVPGLRKNMACYCRIPACLAGERRYGTCFYRRRVWAFCC</t>
  </si>
  <si>
    <t>Q5G862</t>
  </si>
  <si>
    <t>MRIIAILAAILLVALQVRAGPLQARGDEAPGQEQRGPEDQDISISFAWDKSSALQVSGSTRGMVCSCRLVFCRRTELRVGNCLIGGVSFTYCCTRVD</t>
  </si>
  <si>
    <t>P12838</t>
  </si>
  <si>
    <t>MRIIALLAAILLVALQVRAGPLQARGDEAPGQEQRGPEDQDISISFAWDKSSALQVSGSTRGMVCSCRLVFCRRTELRVGNCLIGGVSFTYCCTRVD</t>
  </si>
  <si>
    <t>P81468</t>
  </si>
  <si>
    <t>VTCFCKRPVCDSGETQIGYCRLGNTFYRLCCRQ</t>
  </si>
  <si>
    <t>P82319</t>
  </si>
  <si>
    <t>MRTIAILAAILLFALLAQAKSLQETADDAATQEQPGEDDQDLAVSFEENGLSTLRASGSQARRTCRCRFGRCFRRESYSGSCNINGRIFSLCCR</t>
  </si>
  <si>
    <t>P82320</t>
  </si>
  <si>
    <t>MRTIAILAAILLFALLAQAKSLQETADEAATQEQPGEDDQDLAVSFEENGLSTLRASGSQARRTCRCRFGRCFRRESYSGSCNINGRISSLCCR</t>
  </si>
  <si>
    <t>P60032</t>
  </si>
  <si>
    <t>MRTLVILAAILLVALQAQAEPLQARTDEATAAQEQIPTDNPEVVVSLAWDESLAPKDSVPGLRKNMACYCRIPACLAGERRYGTCFYLRRVWAFCC</t>
  </si>
  <si>
    <t>Q9GLR2</t>
  </si>
  <si>
    <t>Alpha-defensin family, Theta subfamily</t>
  </si>
  <si>
    <t>MRTLALHTAMLLLVALHAQAEARQARADEAAAQQQPGADDQGMAHSFTWPENAALPLSESERGLRCICVLGICRLL</t>
  </si>
  <si>
    <t>P82271</t>
  </si>
  <si>
    <t>MRTFALLTAMLLLVALHAQAEARQARADEAAAQQQPGADDQGMAHSFTRPENAALPLSESARGLRCLCRRGVCQLL</t>
  </si>
  <si>
    <t>P82270</t>
  </si>
  <si>
    <t>MRTFALLTAMLLLVALHAQAEARQARADEAAAQQQPGTDDQGMAHSFTWPENAALPLSESAKGLRCICTRGFCRLL</t>
  </si>
  <si>
    <t>P86722</t>
  </si>
  <si>
    <t>RCVCTRGFC</t>
  </si>
  <si>
    <t>B6ULW4</t>
  </si>
  <si>
    <t>Papio anubis (Olive baboon)</t>
  </si>
  <si>
    <t>MRTFALLTAMLLLVALHAQAEARQARADEAAAQQQPGADDQGMAHSFTWPENAALPLSESAKGLRCVCTRGFCRLL</t>
  </si>
  <si>
    <t>P86723</t>
  </si>
  <si>
    <t>RCVCRRGVC</t>
  </si>
  <si>
    <t>B6ULW5</t>
  </si>
  <si>
    <t>MRTFALLTAMLLLVALQPQAEARQARADEAAAQQQPGADDQGMAHSFTRPENAALPLSESAKGLRCVCRRGVCQLL</t>
  </si>
  <si>
    <t>B6ULW6</t>
  </si>
  <si>
    <t>MRTFAFLTAMLLLVALHAQAEARQARADEAAIQEQPGADDQGMAHSFTRNESAVLPLSESERGLRCICLLGICRLL</t>
  </si>
  <si>
    <t>B6ULW7</t>
  </si>
  <si>
    <t>MRTFALLTAMLLLVALQAQAEARQARADEAAAQQQPGADDQGMAHSFTRPENAALPLSESAKGLRCFCRRGVCQLL</t>
  </si>
  <si>
    <t>P80391</t>
  </si>
  <si>
    <t>Meleagris gallopavo (Common turkey)</t>
  </si>
  <si>
    <t>Beta-defensin family</t>
  </si>
  <si>
    <t>MRIVYLLFPFILLLAQGAAGSSLALGKREKCLRRNGFCAFLKCPTLSVISGTCSRFQVCCKTLLG</t>
  </si>
  <si>
    <t>P80392</t>
  </si>
  <si>
    <t>MRILYLLFSLLFLALQVSPGLSSPKRDMLFCKRGTCHFGRCPSHLIKVGSCFGFRSCCKWPWDA</t>
  </si>
  <si>
    <t>O97946</t>
  </si>
  <si>
    <t>Capra hircus (Goat)</t>
  </si>
  <si>
    <t>MRLHHLLLVLFFLVLSAGSGFTQGIRSRRSCHRNKGVCALTRCPRNMRQIGTCFGPPVKCCRKK</t>
  </si>
  <si>
    <t>Q95M67</t>
  </si>
  <si>
    <t>Cercopithecus erythrogaster (Red-bellied monkey) (White-throated monkey)</t>
  </si>
  <si>
    <t>MRTSYLLLFTLCLLLSEMASGDNFLTGLGHRSDHYICVRSGGQCLYSACPIYTKIQGTCYHGKAKCCK</t>
  </si>
  <si>
    <t>Q7JGL8</t>
  </si>
  <si>
    <t>Cercopithecus preussi (Preuss's monkey) (Cercopithecus lhoesti preussi)</t>
  </si>
  <si>
    <t>MRTSYLLLFTLCLLLSEMASGDNFLTGLGHRSDHYNCVRSGGQCLYSACPIYTKIQGTCYHGKAKCCK</t>
  </si>
  <si>
    <t>Q95J24</t>
  </si>
  <si>
    <t>Chlorocebus aethiops (Green monkey) (Cercopithecus aethiops)</t>
  </si>
  <si>
    <t>Q95M68</t>
  </si>
  <si>
    <t>Gorilla gorilla gorilla (Western lowland gorilla)</t>
  </si>
  <si>
    <t>MRTSYLLLFTLCLLLSEIASGGNFLTGLGHRSDHYNCVSSGGQCLYSACPIFTKIQGTCYGGKAKCCK</t>
  </si>
  <si>
    <t>Q7JGM1</t>
  </si>
  <si>
    <t>Hylobates lar (Common gibbon) (White-handed gibbon)</t>
  </si>
  <si>
    <t>MRTSYLLLFTLCLLLSEMASGDNFLTGLGHRSDHYNCVRSGGQCLYSACPIYTKIQGTCYQGKAKCCK</t>
  </si>
  <si>
    <t>Q95J22</t>
  </si>
  <si>
    <t>Hylobates moloch (Silvery gibbon)</t>
  </si>
  <si>
    <t>P61261</t>
  </si>
  <si>
    <t>Macaca fascicularis (Crab-eating macaque) (Cynomolgus monkey)</t>
  </si>
  <si>
    <t>MRTSYLLLFTLCLLLSEMASGDNFLTGLGHRSDHYNCVRSGGQCLYSACPIYTRIQGTCYHGKAKCCK</t>
  </si>
  <si>
    <t>Q7JGM2</t>
  </si>
  <si>
    <t>Nomascus concolor (Black crested gibbon) (Hylobates concolor)</t>
  </si>
  <si>
    <t>P61262</t>
  </si>
  <si>
    <t>P61263</t>
  </si>
  <si>
    <t>Pongo pygmaeus (Bornean orangutan)</t>
  </si>
  <si>
    <t>MRTSYLLLFTLCLLLSEMASGGNFLTGLGHRSDHYNCVSSGGQCLYSACPIFTKIQGTCYRGKAKCCK</t>
  </si>
  <si>
    <t>Q95J18</t>
  </si>
  <si>
    <t>Presbytis melalophos (Mitred leaf monkey) (Sumatran surili)</t>
  </si>
  <si>
    <t>MRTSYLLLFTLCLLMSEMASGDNFLTGLGHRSDHYNCVRSGGQCLYSACPIYTKIQGTCYHGKAKCCK</t>
  </si>
  <si>
    <t>Q95M66</t>
  </si>
  <si>
    <t>Saguinus oedipus (Cotton-top tamarin)</t>
  </si>
  <si>
    <t>MRTSYLLLFILCLVLCDMDSGDTFLTGLGHRSDHYNCVKGGGQCLYSACPIYTKVQGTCYGGKAKCCK</t>
  </si>
  <si>
    <t>O62697</t>
  </si>
  <si>
    <t>Sus scrofa (Pig)</t>
  </si>
  <si>
    <t>MRLHRLLLVFLLMVLLPVPGLLKNIGNSVSCLRNKGVCMPGKCAPKMKQIGTCGMPQVKCCKRK</t>
  </si>
  <si>
    <t>Q7JGM0</t>
  </si>
  <si>
    <t>Trachypithecus cristatus (Silvered leaf-monkey) (Presbytis cristata)</t>
  </si>
  <si>
    <t>Q7JGL9</t>
  </si>
  <si>
    <t>Trachypithecus obscurus (Dusky leaf-monkey) (Presbytis obscura)</t>
  </si>
  <si>
    <t>P60023</t>
  </si>
  <si>
    <t>MRTSYLLLFTLCLLLSEMASGGNFLTGLGHRSDHYNCVSSGGQCLYSACPIFTKIQGTCYGGKAKCCK</t>
  </si>
  <si>
    <t>P83943</t>
  </si>
  <si>
    <t>Chinchilla lanigera (Long-tailed chinchilla) (Chinchilla villidera)</t>
  </si>
  <si>
    <t>MRIHYLLFAVLFLFLMPVPGEGGIINTIQRYFCRVRGGRCAALTCLPRETQIGRCSVKGRKCCRTRK</t>
  </si>
  <si>
    <t>O18794</t>
  </si>
  <si>
    <t>P60022</t>
  </si>
  <si>
    <t>P56386</t>
  </si>
  <si>
    <t>MKTHYFLLVMICFLFSQMEPGVGILTSLGRRTDQYKCLQHGGFCLRSSCPSNTKLQGTCKPDKPNCCKS</t>
  </si>
  <si>
    <t>O89117</t>
  </si>
  <si>
    <t>MKTHYFLLVMLFFLFSQMELGAGILTSLGRRTDQYRCLQNGGFCLRSSCPSHTKLQGTCKPDKPNCCRS</t>
  </si>
  <si>
    <t>O19038</t>
  </si>
  <si>
    <t>Ovis aries (Sheep)</t>
  </si>
  <si>
    <t>MRLHHLLLVLFFVVLSAGSGFTQGVRNRLSCHRNKGVCVPSRCPRHMRQIGTCRGPPVKCCRKK</t>
  </si>
  <si>
    <t>P46159</t>
  </si>
  <si>
    <t>Bos taurus (Bovine)</t>
  </si>
  <si>
    <t>DFASCHTNGGICLPNRCPGHMIQIGICFRPRVKCCRSW</t>
  </si>
  <si>
    <t>P86253</t>
  </si>
  <si>
    <t>Emys orbicularis (European pond turtle)</t>
  </si>
  <si>
    <t>YDLSKNCRLRGGICYIGKCPRRFFRSGSCSRGNVCCLRFG</t>
  </si>
  <si>
    <t>Q32ZI1</t>
  </si>
  <si>
    <t>MKTLCSLLLIGCLLFSYDTPVVGELKHLGMTAETEWCRLFEGFCHDKNCPPPTSHVGSCHPEKRSCCKDRR</t>
  </si>
  <si>
    <t>Q8R2I8</t>
  </si>
  <si>
    <t>MRTLCSLLLICCLLFSYTTPAVGDLKHLILKAQLTRCYKFGGFCHYNICPGNSRFMSNCHPENLRCCKNIKQF</t>
  </si>
  <si>
    <t>P46168</t>
  </si>
  <si>
    <t>MRLHHLLLLLLLVVLSSGSGFTQGVRSYLSCWGNRGICLLNRCPGRMRQIGTCLAPRVKCCR</t>
  </si>
  <si>
    <t>P81534</t>
  </si>
  <si>
    <t>MRIHYLLFALLFLFLVPVPGHGGIINTLQKYYCRVRGGRCAVLSCLPKEEQIGKCSTRGRKCCRRKK</t>
  </si>
  <si>
    <t>Q95JD2</t>
  </si>
  <si>
    <t>MRIHYLLFALLFLFLVPVPGHGGIINTLQKYYCRVRGGRCAVLTCLPKEEQIGKCSTRGRKCCRRKK</t>
  </si>
  <si>
    <t>Q0W9P9</t>
  </si>
  <si>
    <t>Equus caballus (Horse)</t>
  </si>
  <si>
    <t>MRIHFLLFALLFLFLMPVPGNGGIINMLQKSYCKIRKGRCALLGCLPKEEQIGSCSVSGRKCCRKKK</t>
  </si>
  <si>
    <t>A4H1Z9</t>
  </si>
  <si>
    <t>MRIHYLLFTLLFLFLVPVPGHGGIINTLQKYYCRVRGGRCAVLSCLPKEEQIGKCSTRGRKCCRRKK</t>
  </si>
  <si>
    <t>A4H200</t>
  </si>
  <si>
    <t>Q8WTQ1</t>
  </si>
  <si>
    <t>MQRLVLLLAISLLLYQDLPVRSEFELDRICGYGTARCRKKCRSQEYRIGRCPNTYACCLRKWDESLLNRTKP</t>
  </si>
  <si>
    <t>Q5IAB9</t>
  </si>
  <si>
    <t>A4H202</t>
  </si>
  <si>
    <t>MRRLVLLLAISLLLYQDLPVRSEFELDRICGYGTARCRKKCRSQEYRIGRCPNTFACCLRKWDESLLNRTKP</t>
  </si>
  <si>
    <t>A4H204</t>
  </si>
  <si>
    <t>MRRLVLLLTISVLLYQDLPVRSEFEWDRICGYGTARCRNKCRSQEYRIGRCPNTFACCLRKWDESLLNSTKP</t>
  </si>
  <si>
    <t>A4H203</t>
  </si>
  <si>
    <t>MRRLVLLLAISLLLYQDLPVRSEFELDRICGYGTARCRKKCRSQEYRIGRCPNTYACCLRKWDESLLNRTKP</t>
  </si>
  <si>
    <t>Q8NG35</t>
  </si>
  <si>
    <t>MALIRKTFYFLFAMFFILVQLPSGCQAGLDFSQPFPSGEFAVCESCKLGRGKCRKECLENEKPDGNCRLNFLCCRQRI</t>
  </si>
  <si>
    <t>Q5IAB6</t>
  </si>
  <si>
    <t>MALIKKTFFFLFAMFFILVQLSSGCQAGLDFSQPFPSGEFAVCESCKLGRGKCRKECLENEKPDGNCRLNFLCCRQRI</t>
  </si>
  <si>
    <t>A4H206</t>
  </si>
  <si>
    <t>MALIRKTFYFLFAVFFILVQLPSGCQAGLDFSQPFPSGEFAVCESCKLGRGKCRKECLENEKPDGNCRLNFLCCRQRI</t>
  </si>
  <si>
    <t>A4H208</t>
  </si>
  <si>
    <t>MALIRKTFYFLFAVFFILVQLPSGCQAGLDFSQPFPSGEFAVFESCKFSRGKCRKECLENEKPDGNCRLNFLCCRQSI</t>
  </si>
  <si>
    <t>A4H209</t>
  </si>
  <si>
    <t>MALIRKTFYFVFAVFFILVQQPSGCQAGLEFSEPFPSGRFAVCESCKLGRGKCRKECLENEKPDGSCRLNFLCCRPRM</t>
  </si>
  <si>
    <t>A4H207</t>
  </si>
  <si>
    <t>MALIRKTFYFLFAVFFVLVQLPSECQAGLDFSQPFPSDEFAVCESCKLGRGKCRKECLENEKPDGNCRLNFLCCRERI</t>
  </si>
  <si>
    <t>Q8N104</t>
  </si>
  <si>
    <t>MRTFLFLFAVLFFLTPAKNAFFDEKCNKLKGTCKNNCGKNEELIALCQKSLKCCRTIQPCGSIID</t>
  </si>
  <si>
    <t>Q5IAB3</t>
  </si>
  <si>
    <t>A4H211</t>
  </si>
  <si>
    <t>A4H213</t>
  </si>
  <si>
    <t>MRTFLFLFVVLFFLTPAKNAFFDDKCDKLRGTCKNSCEKNEELTSFCQKSLKCCRTIQTCGNTTD</t>
  </si>
  <si>
    <t>A4H212</t>
  </si>
  <si>
    <t>MRTFLFLFAVLFFLTPAKNEFFDEKCGKLKGTCKNNCGKNEELIALCQKSLKCCRTIQPCGSIID</t>
  </si>
  <si>
    <t>Q8IZN7</t>
  </si>
  <si>
    <t>MPGAMKIFVFILAALILLAQIFQARTAIHRALISKRMEGHCEAECLTFEVKIGGCRAELAPFCCKNRKKH</t>
  </si>
  <si>
    <t>Q5IAA9</t>
  </si>
  <si>
    <t>MPGAMKIFFFIFAALILLAQIFQARTAIHRALISKRMEGHCEAECLTFEVKTGGCRAELAPFCCKNRKKH</t>
  </si>
  <si>
    <t>A4H215</t>
  </si>
  <si>
    <t>MKIFFFIFAALFLLAQIFQARTAIHRALICKRMEGHCEAECLTFEAKIGGCRAELAPFCCKNRKKH</t>
  </si>
  <si>
    <t>A4H217</t>
  </si>
  <si>
    <t>MKIFFFIFAALILLAQIFQARTAIHRALICKRMEGHCEAECLTFEVKIGGCRAELAPFCCKNRKKH</t>
  </si>
  <si>
    <t>A4H218</t>
  </si>
  <si>
    <t>MKIFFFIFAALILLAQIFQARTAIHRALICKRMEGHCEAECLTFEVKIGGCRAELTPYCCKKRKKD</t>
  </si>
  <si>
    <t>A4H216</t>
  </si>
  <si>
    <t>Q5IAA6</t>
  </si>
  <si>
    <t>RGKFKEICERPDGSCRDFCLETEIHVGRCLNSRPCCLPLGHQPRIESTTPKKD</t>
  </si>
  <si>
    <t>Q8NET1</t>
  </si>
  <si>
    <t>MRIAVLLFAIFFFMSQVLPARGKFKEICERPNGSCRDFCLETEIHVGRCLNSQPCCLPLGHQPRIESTTPKKD</t>
  </si>
  <si>
    <t>Q30KL7</t>
  </si>
  <si>
    <t>MRLHLLLLILLLFSILLSPVRGGLGPAEGHCLNLSGVCRRDVCKVVEDQIGACRRRMKCCRAWWILMPIPTPLIMSDYQEPLKRKLK</t>
  </si>
  <si>
    <t>Q30KR1</t>
  </si>
  <si>
    <t>MRLHLLLLILLLFSILLSPVRGGLGPAEGHCLNLFGVCRTDVCNIVEDQIGACRRRMKCCRAWWILMPIPTPLIMSDYQEPLKPNLK</t>
  </si>
  <si>
    <t>Q32ZI0</t>
  </si>
  <si>
    <t>MRTLCSLLLIGCLLFSYDTPVVGFLRRSVSGFQECHSKGGYCYRYYCPRPHRRLGSCYPYAANCCRRRR</t>
  </si>
  <si>
    <t>Q8R2I7</t>
  </si>
  <si>
    <t>MRTLCSLLLICCLLFSYTTPAVGDLKHLILKAQLARCYKFGGFCYNSMCPPHTKFIGNCHPDHLHCCINMKELEGST</t>
  </si>
  <si>
    <t>P46169</t>
  </si>
  <si>
    <t>MRLHHLLLALLFLVLSAGSGISGPLSCRRNGGVCIPIRCPGPMRQIGTCFGRPVKCCRSW</t>
  </si>
  <si>
    <t>Q30KQ9</t>
  </si>
  <si>
    <t>MKIQLFFFILHFWVTILPAKKKYPEYGSLDLRRECRIGNGQCKNQCHENEIRIAYCIRPGTHCCLQQ</t>
  </si>
  <si>
    <t>Q30KL6</t>
  </si>
  <si>
    <t>MKIQLFFFILLFWVTILPAKMKYPEYGSLDLRRECRMGNGRCKNQCHENEIRIAYCIRPGTHCCLQQ</t>
  </si>
  <si>
    <t>Q30KU3</t>
  </si>
  <si>
    <t>Canis familiaris (Dog) (Canis lupus familiaris)</t>
  </si>
  <si>
    <t>MKIHLFFFILLFWVTILPARSNFDPKYRFERCAKVKGICKTFCDDDEYDYGYCIKWRNQCCI</t>
  </si>
  <si>
    <t>Q30KQ8</t>
  </si>
  <si>
    <t>MKLLTTICRLKLEKMYSKTNTSSTIFEKARHGTEKISTARSEGHHITFSRWKSCTAIGGRCKNQCDDSEFRISYCARPTTHCCVTECDPTDPNNWIPKDSVGTQEWYPKDSRH</t>
  </si>
  <si>
    <t>Q30KL5</t>
  </si>
  <si>
    <t>MKLLTTICRLKLEKMYSKTNTSSTIFEKARHGTEKISTARSEGHHITFSRWKACTAIGGRCKNLCDDSEFRISYCSRPTTRCCVTECDPTDPNNWIPKDSVGTQEWYPKDSRH</t>
  </si>
  <si>
    <t>Q30KQ7</t>
  </si>
  <si>
    <t>MKILCIFLTFVFTVSCGPSVPQKKTREVAERKRECQLVRGACKPECNSWEYVYYYCNVNPCCAVWEYQKPIINKITSKLHQK</t>
  </si>
  <si>
    <t>Q30KL4</t>
  </si>
  <si>
    <t>MKILCIFLTFFFTVSCGPSVPQKKTREVAEKKRECQLVRGACKPECNSWEYVYYYCNVNPCCVVQEYQKPIINKITSKLHQK</t>
  </si>
  <si>
    <t>Q30KQ6</t>
  </si>
  <si>
    <t>MRIFYYLHFLCYVTFILPATCTLVNADRCTKRYGRCKRDCLESEKQIDICSLPRKICCTEKLYEEDDMF</t>
  </si>
  <si>
    <t>Q30KQ5</t>
  </si>
  <si>
    <t>MLPDHFSPLSGDIKLSVLALVVLVVLAQTAPDGWIRRCYYGTGRCRKSCKEIERKKEKCGEKHICCVPKEKDKLSHIHDQKETSELYI</t>
  </si>
  <si>
    <t>Q30KQ4</t>
  </si>
  <si>
    <t>MSVMKPCLMTIAILMILAQKTPGGLFRSHNGKSREPWNPCELYQGMCRNACREYEIQYLTCPNDQKCCLKLSVKITSSKNVKEDYDSNSNLSVTNSSSYSHI</t>
  </si>
  <si>
    <t>Q30KL1</t>
  </si>
  <si>
    <t>Q96PH6</t>
  </si>
  <si>
    <t>MKLLLLALPMLVLLPQVIPAYSGEKKCWNRSGHCRKQCKDGEAVKDTCKNLRACCIPSNEDHRRVPATSPTPLSDSTPGIIDDILTVRFTTDYFEVSSKKDMVEESEAGRGTETSLPNVHHSS</t>
  </si>
  <si>
    <t>A4H220</t>
  </si>
  <si>
    <t>MKLLLLALPMLVLLPQVIPAYSGEKKCWNRSGHCRKQCKDGEAVKDTCKNLRACCVPSNEDHRRVPTTSPTPLSDSTPGIIDDILTVRFTTDYFEVSSKKDMIEESEAGRGTETSLPNVHHSS</t>
  </si>
  <si>
    <t>A4H222</t>
  </si>
  <si>
    <t>MKLLLLALPMLVLLPQVIPAYSGEKKCWNRSGHCRKQCKDGEAVKDTCKNLRACCVPSNEDHRQVPTTSPTPLSDSTPGSIDDILTVRFTTDYFEVSSKKDMVEESEAGWGTQTSLPDVHHSS</t>
  </si>
  <si>
    <t>A4H223</t>
  </si>
  <si>
    <t>MKLLLLALPILVLLPQVIPAYGGEKKCWNRSGHCRKQCKDGEAVKETCKNHRACCVPSNEDHRRVPTTSPTPLSDSTPGIIDNILTIRFTTDYFEISSKKDMVEESEAGQGTQTSPPNVHHTS</t>
  </si>
  <si>
    <t>Q30KK9</t>
  </si>
  <si>
    <t>MKLLLLALPVLVLLPQVIPAYSGEKKCWNRSGHCRKQCKDGEAVKDTCKNLRACCVPSNEDHRRVPMTSPTPLSDSTPGIIDDILTVRFTTDYFEVSSKKDMVEESEAGRGTETSLPNVHHSS</t>
  </si>
  <si>
    <t>A4H221</t>
  </si>
  <si>
    <t>MKLLLLALPMLVLLPQVIPAYSGEKKCWNRSGHCRKQCKDGEAVKDTCKNLRACCVPSNEDHRRVPTTSPTPLSDSTRGVIDDILTVRFTTDYFEVSSKKNMVEESEVGQGTQTSLPNVHHSS</t>
  </si>
  <si>
    <t>Q95LI0</t>
  </si>
  <si>
    <t>MKLLLLALPILVLLPQVIPAYGGEKKCWNRSGHCRKQCKDGEAVKETCKNHRACCVPSNEDHRRLPTTSPTPLSDSTPGIIDNILTIRFTTDYFEISSKKDMVEESEAGQGTQTSPPNVHHTS</t>
  </si>
  <si>
    <t>Q8N690</t>
  </si>
  <si>
    <t>MKLLYLFLAILLAIEEPVISGKRHILRCMGNSGICRASCKKNEQPYLYCRNCQSCCLQSYMRISISGKEENTDWSYEKQWPRLP</t>
  </si>
  <si>
    <t>A4H225</t>
  </si>
  <si>
    <t>MKLLYLFLAILLAIEEPVISGKRHILRCMGNSGICRASCKKNEQPYLYCRNYQSCCLQSYMRISISGKEEDTDWSYEKQWPRLP</t>
  </si>
  <si>
    <t>A4H227</t>
  </si>
  <si>
    <t>MKLLYLFLAILLAIEEPVISGKHHILRCMGNSGICRASCKKNEQPYLYCRNYQHCCLQSYMRISISGEEENTDWSYEKQWPRLP</t>
  </si>
  <si>
    <t>A4H228</t>
  </si>
  <si>
    <t>MKFLFLFLAILLATKIPVISGKRHNLRCMGNSGICRASCKKNEQPYLYCRNYQACCLQSYMRISISGKEENTDWSYEKQWPRLP</t>
  </si>
  <si>
    <t>Q5J602</t>
  </si>
  <si>
    <t>MKFLFLFLAILLATEVPVISGKRHILRCMGNSGICRASCKKNEQPYLYCRNYQACCLQSYMRISISGKEENTDWSYEKQWPRLP</t>
  </si>
  <si>
    <t>Q30KK8</t>
  </si>
  <si>
    <t>MKLLYLFLAILLAIEEPVISGKRHILRRMGNSGICRASCKKNEQPYLYCRNYQSCCLQSYMRISISGKEENTDWSYEKQWPRLP</t>
  </si>
  <si>
    <t>A4H226</t>
  </si>
  <si>
    <t>MKLLYLFLAILLVIEEPVISGKRYILRCMGNSGICRASCKRNEQPYLYCKNYQSCCLQSYMRISISGKEENTDWSYEKQWPKLP</t>
  </si>
  <si>
    <t>Q32P86</t>
  </si>
  <si>
    <t>MKFLFLFLAILLAMEPVVSGRRHMLRCMGDLGICRPACRQSEEPYLYCRNYQPCCLPFYVRIDISGKEGKNDWSRENRWPKVS</t>
  </si>
  <si>
    <t>Q30KT5</t>
  </si>
  <si>
    <t>MKFFLFFVILLAMEPVISGKHHILRCMGNTGICRPSCRKTEQPYLYCLNYQSCCLQSYMRISISGREEKDDWSQQNRWPKIS</t>
  </si>
  <si>
    <t>Q32ZH9</t>
  </si>
  <si>
    <t>MALSRGTFYFGLALFFIVVELPSGSWAGLEYSQSFPGGEFAVCETCRLGRGKCRRTCLDSEKIAGKCKLNFFCCRERI</t>
  </si>
  <si>
    <t>Q8K4N3</t>
  </si>
  <si>
    <t>MALSREVFYFGFALFFIVVELPSGSWAGLEYSQSFPGGEIAVCETCRLGRGKCRRTCIESEKIAGWCKLNFFCCRERI</t>
  </si>
  <si>
    <t>P46170</t>
  </si>
  <si>
    <t>GPLSCGRNGGVCIPIRCPVPMRQIGTCFGRPVKCCRSW</t>
  </si>
  <si>
    <t>Q5J5C9</t>
  </si>
  <si>
    <t>MKLLLLLLTVTLLLAQVTPVMKCWGKSGRCRTTCKESEVYYILCKTEAKCCVDPKYVPVKPKLTDTNTSLESTSAV</t>
  </si>
  <si>
    <t>Q5J600</t>
  </si>
  <si>
    <t>MKLLLLLLTVTLLLAQVTPVTKCWGKSGRCRTTCKKSEVYYILCKTEAKCCVDPKYVPVRSKLTDTNTSLESTSAV</t>
  </si>
  <si>
    <t>Q30KK6</t>
  </si>
  <si>
    <t>MKLLLLLLTVTLLLAQVTPVMKCWGKSGRCRTTCKESEVYYILCKTEAKCCVDPKYVPVKPKLTDRNTSLESTSAV</t>
  </si>
  <si>
    <t>Q5J5Z9</t>
  </si>
  <si>
    <t>MKPFLVTLAVLLLFFQVTAVGSIEKCWNFRGSCRDECLKNEKVYVFCMSGKLCCLKPKDQPHLPQRTKN</t>
  </si>
  <si>
    <t>Q8N688</t>
  </si>
  <si>
    <t>MKLLLLTLTVLLLLSQLTPGGTQRCWNLYGKCRYRCSKKERVYVYCINNKMCCVKPKYQPKERWWPF</t>
  </si>
  <si>
    <t>A4H235</t>
  </si>
  <si>
    <t>Q5J5D0</t>
  </si>
  <si>
    <t>MKLLLLTLTVLLLLSQLTPGGTQRCWNLYGKCRHRCSKKERVYVYCLNNKMCCVKPKYQPKEKWWPF</t>
  </si>
  <si>
    <t>Q30KK5</t>
  </si>
  <si>
    <t>A4H236</t>
  </si>
  <si>
    <t>MKLLLLTLTVLLLLSQLTPGGTQRCWNLYGKCRHRCSKKERVYVYCVNNKMCCVKPKYQPKERWWRF</t>
  </si>
  <si>
    <t>Q8NES8</t>
  </si>
  <si>
    <t>MTQLLLFLVALLVLGHVPSGRSEFKRCWKGQGACQTYCTRQETYMHLCPDASLCCLSYALKPPPVPKHEYE</t>
  </si>
  <si>
    <t>Q30KK4</t>
  </si>
  <si>
    <t>MTQLLLFLVALLVLGHVPSGRSEFKRCWKGQGACRTYCTRQETYMHLCPDASLCCLSYALKPPPVPKHEYE</t>
  </si>
  <si>
    <t>Q8N687</t>
  </si>
  <si>
    <t>MNILMLTFIICGLLTRVTKGSFEPQKCWKNNVGHCRRRCLDTERYILLCRNKLSCCISIISHEYTRRPAFPVIHLEDITLDYSDVDSFTGSPVSMLNDLITFDTTKFGETMTPETNTPETTMPPSEATTPETTMPPSETATSETMPPPSQTALTHN</t>
  </si>
  <si>
    <t>A4H238</t>
  </si>
  <si>
    <t>MNILMLTFIICGLLTQVTKGSFEPQKCWKNNIGHCRRRCLDTERCILLCRNKLSCCIYIIISHEYTQRPAFPMIHLEDITFDYSDVDSFTGSPVSMLNDLITFDTTKFGETMTPETNTPETTVPPSETTTPETTMPPSETATSETMPPPSQTALTHN</t>
  </si>
  <si>
    <t>A4H240</t>
  </si>
  <si>
    <t>MNLLMLTFIICGLLTQVTKGSFEPPKCWKNNIGHCRRRCLDTERYILVCRNKLSCCISIIISHEYTRRPAFPVIHPEDITFDYSDVDSFTGSPVSMLNDLITFDTTKFGETMTPETNTPETTMPPSKTTTSKTTMPPPSQTALTHN</t>
  </si>
  <si>
    <t>A4H241</t>
  </si>
  <si>
    <t>MNLLILTFIICGLLTQVTKGSFEPQKCWKNNIGYCRRRCLDTERYILLCRNKLSCCISIIISYEYTRRPPFRVIHLEDITFDYSDMGSFTGSPVSKLSDLVTFDIRRETMTPKTNTPETTMPPSETTTSKTTMPSSKTTTSKTTMPPPSQMALTHN</t>
  </si>
  <si>
    <t>Q30KK3</t>
  </si>
  <si>
    <t>MNILMLTFIICGLLTQVTKGSFEPQKCWKNNIGHCRRRCLDTERYILLCRNKLSCCISLIISQEYTRRPAFPVIHLEDITFDYSDVDSFTGSPVSMLNDLITFDTTKFGETMTPETNTPETTMPPPETTTPETTMPPSETATSETMPPPSQRALTHN</t>
  </si>
  <si>
    <t>A4H239</t>
  </si>
  <si>
    <t>MNLLMLTFIICGLLTQVTKGSFEPQKCWKNNIGHCRRRCLDTERYILLCRNKLSCCISIIISHEYTRRPAFPVIHLEDITFDYSDVDSFTGSPVSMLNDLITFDTTKFGETITPETNTPETTMPPSETTSSKTTMPPSETATSETMPPPSQTALTHN</t>
  </si>
  <si>
    <t>Q9BYW3</t>
  </si>
  <si>
    <t>MKSLLFTLAVFMLLAQLVSGNWYVKKCLNDVGICKKKCKPEEMHVKNGWAMCGKQRDCCVPADRRANYPVFCVQTKTTRISTVTATTATTTLMMTTASMSSMAPTPVSPTG</t>
  </si>
  <si>
    <t>A4H243</t>
  </si>
  <si>
    <t>MKSLLFTLAVFMLLAQLVSGNWYVKKCLNDVGICKKKCKPEEMHVKNGWAMCGKQRDCCVPADRRANYPAFCVQTKTTRTSTVTATTATTTLMMTTASMSLMAPTPVSPTG</t>
  </si>
  <si>
    <t>A4H245</t>
  </si>
  <si>
    <t>MKSLLFTLAVFMLLAQLVSGNWYVKKCLNDVGICKKKCKPEELHVKNGRAMCGKQRDCCVPADKRANYPAFCVQTKTTRTSTVTATAATTTTLVMTTASMSSMAPTPVSPTS</t>
  </si>
  <si>
    <t>Q30KK2</t>
  </si>
  <si>
    <t>MKSLLFTLAVFMLLAQLVSGNWYVKKCLNDVGICKKKCKPGEMHIKNGWATCGKQRDCCVPADRRANYPAFCVQTKTTRTSTVTAKTTLMVTTASMSSMAPTPVSPTG</t>
  </si>
  <si>
    <t>A4H244</t>
  </si>
  <si>
    <t>MKSLLFTLAVFMLLAQLVSGSWYVKKCLNDVGICKKKCKPEELHVKNGWAMCGKQRDCCVPADKRANYPAFCVQTKTTRTSTVTATTATRATTATTTTLMMTTASMSSMTPTPVSPTG</t>
  </si>
  <si>
    <t>Q9BEE3</t>
  </si>
  <si>
    <t>MKSLLFTLAVFMLLAQLVSGNLYVKRCLNDIGICKKTCKPEEVRSEHGWVMCGKRKACCVPADKRSAYPSFCVHSKTTKTSTVTARATATTATTATAATPLMISNGLISLMTTMAATPVSPTT</t>
  </si>
  <si>
    <t>Q9H1M4</t>
  </si>
  <si>
    <t>MGLFMIIAILLFQKPTVTEQLKKCWNNYVQGHCRKICRVNEVPEALCENGRYCCLNIKELEACKKITKPPRPKPATLALTLQDYVTIIENFPSLKTQST</t>
  </si>
  <si>
    <t>Q30KK1</t>
  </si>
  <si>
    <t>MGLFMIIAILLFQKPTVTEQLKKCWNNYVQGHCRKICRVNEVPEALCENGRYCCLNIKELEACKKITKPSHPKPATLALTLQDYVTIIENFPSLKTQST</t>
  </si>
  <si>
    <t>Q7Z7B8</t>
  </si>
  <si>
    <t>MKLFLVLIILLFEVLTDGARLKKCFNKVTGYCRKKCKVGERYEIGCLSGKLCCANDEEEKKHVSFKKPHQHSGEKLSVLQDYIILPTITIFTV</t>
  </si>
  <si>
    <t>A4H254</t>
  </si>
  <si>
    <t>MKLFLVLIILLFEVLTDGARLKKCFNNITGYCRKKCKVGERYEIGCLSGKLCCVNDEEEKKHVSFKKPHQHSGEKLSVQQDYIILPTITIFAV</t>
  </si>
  <si>
    <t>A4H255</t>
  </si>
  <si>
    <t>MKLFLVLIILLFEVLTDGARLKKCFNNVTGYCRKKCKVGEIHEIGCLSGKLCCVNDEENKKHVPFKKPHQQPVEKLSVQQDYVILPTITIFTV</t>
  </si>
  <si>
    <t>A4H253</t>
  </si>
  <si>
    <t>MKLFLVLIILLFEVLTDGARLKKCFNNVTGYCRKKCKVGERYEIGCLSGKLCCINYEEEKEHVSFKKPHQHSGEKLSVQQDYIILPTVTIFTV</t>
  </si>
  <si>
    <t>Q9H1M3</t>
  </si>
  <si>
    <t>MKLLFPIFASLMLQYQVNTEFIGLRRCLMGLGRCRDHCNVDEKEIQKCKMKKCCVGPKVVKLIKNYLQYGTPNVLNEDVQEMLKPAKNSSAVIQRKHILSVLPQIKSTSFFANTNFVIIPNATPMNSATISTMTPGQITYTATSTKSNTKESRDSATASPPPAPPPPNILPTPSLELEEAEEQ</t>
  </si>
  <si>
    <t>A4H257</t>
  </si>
  <si>
    <t>MKLLFPIFASLMLQYQVNTEFIGLRRCLMGLGRCRDHCNVDEKEIQKCKMKKCCVGPKVVKLIKNYLQYGTPNVLNEDVQEMLKPAKNSSAVIQRKHILSVLPQIKSTSFFANTNFVIIPNATPMNSATISTMTPGQITYTATSTKSNTKESRDSATASSPPAPPPPNILPTPSLELEEAEEQ</t>
  </si>
  <si>
    <t>A4H259</t>
  </si>
  <si>
    <t>MKLLFPIFASLMLQYKVNTEFIGLRRCLMGFGRCRDHCNVDEKEIQKCKMKKCCVGPKVVKLIKNYLQYGTPNVLNEDVQEMLKSAKNSSAVIQRKHILSVLPQIKSTSFFANTNFVIIPNATPMNSAIISTVTPGQITYTAASTKSNIKESRDSATASPPPAPPPPNTLPTP</t>
  </si>
  <si>
    <t>A4H260</t>
  </si>
  <si>
    <t>MKLLFPIFASLMLQYQVNTEFIGLRSCLMGFGRCRDHCNVDEKEIQKCKMKKCCVGPKVVKLIKNYLQYGTPNVLNEDVQEMLKPAENSSAVIQRKHILSILPQIKSINFFANTNLVIIPNATPVNSATVSTMTSGQITYTATSAKSNTKESGDSATASPPPAPPPPNILPTPSLELEEAEEQ</t>
  </si>
  <si>
    <t>Q30KK0</t>
  </si>
  <si>
    <t>A4H258</t>
  </si>
  <si>
    <t>MKLLFPVFASLMLQYQVNTEFIGLRRCLMGFGRCRDHCNVDEKEIQKCKMKKCCVGPKVVKLIKNYLQYGIPNVLNEDVQEMLKPAKNSSAVIQRKHILSVLPQIKSTSFFANTNFVIIPNATPMNSATISTMTPGQITYTATSTKSNTKESRDSATASPPPAPPPPNILPTPSLELEKAEEQ</t>
  </si>
  <si>
    <t>Q32ZH8</t>
  </si>
  <si>
    <t>MRIFSLIVAGLVLLIQLHPAKGTLYRRFLCKKMKGRCETACLSFEKKIGTCRADLTPLCCKEKKKH</t>
  </si>
  <si>
    <t>Q8R2I4</t>
  </si>
  <si>
    <t>MRIFSLIVAGLVLLIQLYPAWGTLYRRFLCKKMNGQCEAECFTFEQKIGTCQANFLCCRKRKEH</t>
  </si>
  <si>
    <t>Q30KQ2</t>
  </si>
  <si>
    <t>MKLHSLISVLLLFVTLIPKGKTGVIPGQKQCIALKGVCRDKLCSTLDDTIGICNEGKKCCRRWWILEPYPTPVPKGKSP</t>
  </si>
  <si>
    <t>Q30KJ9</t>
  </si>
  <si>
    <t>P59861</t>
  </si>
  <si>
    <t>MRVLFFVFGVLSLMFTVPPARSFISNDECPSEYYHCRLKCNADEHAIRYCADFSICCKLKIIEIDGQKKW</t>
  </si>
  <si>
    <t>Q30KJ8</t>
  </si>
  <si>
    <t>MRVLFFVFGVLSLMFTVPPARSFISNDECPSEYYYHCRLKCNADEHAIRYCADFSICCKLKIIEIHGQKKW</t>
  </si>
  <si>
    <t>Q7Z7B7</t>
  </si>
  <si>
    <t>MKFLLLVLAALGFLTQVIPASAGGSKCVSNTPGYCRTCCHWGETALFMCNASRKCCISYSFLPKPDLPQLIGNHWQSRRRNTQRKDKKQQTTVTS</t>
  </si>
  <si>
    <t>A4H262</t>
  </si>
  <si>
    <t>MKFLLLVLAALGFLTQVIPASAGGSKCVSNTPAYCRTYCHWGETALFMFNASRKCCISYSFLPKPDLPQLIGNHWQSRRNTQRKDKKQQTTVTS</t>
  </si>
  <si>
    <t>A4H264</t>
  </si>
  <si>
    <t>MKFLLLVLAALRFLTQVIPASGGGSKCVSDTQGYCRTYCHQGETALFMCNASRKCCASYSFLPKPDLPQLIGNHWQSRRRNTQRKDKKQQTTVTSS</t>
  </si>
  <si>
    <t>A4H265</t>
  </si>
  <si>
    <t>MKFLLLVLAALGFLTQVIPASGGGSKCVSDTPGYCRTHCHRGETALFMCSPFRKCCISYSFLPQPDLPQLIGNHWPSRSRNTQRKNKKQQTTVTP</t>
  </si>
  <si>
    <t>Q30KJ7</t>
  </si>
  <si>
    <t>MNFLLLVLAALGFLTQVIPASAGGSKCVSNTPGYCRTYCHWGETALFMCNASRKCCVSYSFLPKADLPRLIGNHWQSRRRNTQRKDKKQQTTVTS</t>
  </si>
  <si>
    <t>A4H263</t>
  </si>
  <si>
    <t>MKFLLLVLAALRFLTQVIPASAGGSKCVSNTPGYCRTYCHQGETALFMCNASRKCCVSYSFLPKPDLPQLIGNHWQSRRRNTQRKDKKQQTTVTS</t>
  </si>
  <si>
    <t>Q30KQ1</t>
  </si>
  <si>
    <t>MKIHVFLFVLFFFLVPIATRVKCAVKDTYSCFIMRGKCRHECHDFEKPIGFCTKLNANCYM</t>
  </si>
  <si>
    <t>Q30KJ6</t>
  </si>
  <si>
    <t>MKIHIFLFVLFFFLVPIATRGVKCAVKDTYSCFIVRGKCRHECHDFEKPIGFCTKLNANCYM</t>
  </si>
  <si>
    <t>Q4QY38</t>
  </si>
  <si>
    <t>MKPLLVVFVFLFLWDPVLAGINSLSSEMHKKCYKNGICRLECYESEMLVAYCMFQLECCVKGNPAP</t>
  </si>
  <si>
    <t>Q30KJ5</t>
  </si>
  <si>
    <t>MKPLLVVFVFLFLWDPVLAEMHKKCYKNGICRLECYESEMLVAYCMFQLECCVKGNPAP</t>
  </si>
  <si>
    <t>Q30KP9</t>
  </si>
  <si>
    <t>MATRSVLLALVVLNLLFYVPPGRSGPNVYIQKIFASCWRLQGTCRPKCLKNEQYRILCDTIHLCCVNPKYLPILTGK</t>
  </si>
  <si>
    <t>Q30KJ4</t>
  </si>
  <si>
    <t>MATRSVLLALVVLNLLFYVPPGRSGPNVYIQKIFASCWRLQGTCRPKCLKNETISYFGVILYICGCVNPKYLPILTGK</t>
  </si>
  <si>
    <t>Q30KP8</t>
  </si>
  <si>
    <t>MNLCLSALLFFLVILLPSGKGMFGNDGVKVRTCTSQKAVCFFGCPPGYRWIAFCHNILSCCKNMTRFQPPQAKDPWVH</t>
  </si>
  <si>
    <t>Q30KJ3</t>
  </si>
  <si>
    <t>MNLCLSSLLFFLVILLPSGKGMFGNDGVKVRTCTSQKAVCFFGCPPGYRWIAFCHNILSCCKNMTRFQPLQAKDPWVH</t>
  </si>
  <si>
    <t>Q32ZH7</t>
  </si>
  <si>
    <t>MRLHYLLFVFLILFLVPAPGDTFIPKSLRRFFCRVRGGRCAILNCLGKEEQIGRCSNRGQKCCRKKK</t>
  </si>
  <si>
    <t>Q7TNV9</t>
  </si>
  <si>
    <t>MRLHYLLFVFLILFLVPAPGDAFLPKTLRKFFCRIRGGRCAVLNCLGKEEQIGRCSNSGRKCCRKKK</t>
  </si>
  <si>
    <t>Q32ZH6</t>
  </si>
  <si>
    <t>MKTFLFLFAVFFFLDPAKNAFFDEKCSRINGRCTESCLKNEELIALCQKNLKCCVTVQPCGRDKGDELDEDSGYNRTRG</t>
  </si>
  <si>
    <t>Q8R2I5</t>
  </si>
  <si>
    <t>MKTFLFLFAVLFFLDPAKNAFFDEKCSRVNGRCTASCLKNEELVALCQKNLKCCVTVQPCGKSKSNQSDEGSGHMGTWG</t>
  </si>
  <si>
    <t>Q32ZH5</t>
  </si>
  <si>
    <t>MKFHLLFFILLFSITILTGKRSYPEYGSLDLRKECRMSKGHCKLQCSENEIRIAFCIRPGTHCCI</t>
  </si>
  <si>
    <t>Q30KP6</t>
  </si>
  <si>
    <t>MKFHLFFFILLFGATILTAKKSYPEYGSLDLRKECKMRRGHCKLQCSEKELRISFCIRPGTHCCM</t>
  </si>
  <si>
    <t>Q32ZH4</t>
  </si>
  <si>
    <t>MQSAMKLFFIFLIFVFSVSCGPSAPQMKTRDVLERTHKCFLVGGECKSECSSWEYEYVFCYTGPCCVMREYKRVEKFSNTPKYTT</t>
  </si>
  <si>
    <t>Q30KP5</t>
  </si>
  <si>
    <t>MQSTMKMFGIILMVIFSVSCGPSAPQMKTREVAERTHKCSLVRGTCKSECNSWEYKYNYCHTEPCCVVREYKRMEKLLSTPKYTT</t>
  </si>
  <si>
    <t>Q8K3I8</t>
  </si>
  <si>
    <t>MRLALLLLAILVATELVVSGKNPILQCMGNRGFCRSSCKKSEQAYFYCRTFQMCCLQSYVRISLTGVDDNTNWSYEKHWPRIP</t>
  </si>
  <si>
    <t>P82020</t>
  </si>
  <si>
    <t>MRTLCSLLLICCLLFSYTTPAVGSLKSIGYEAELDHCHTNGGYCVRAICPPSARRPGSCFPEKNPCCKYMK</t>
  </si>
  <si>
    <t>O19039</t>
  </si>
  <si>
    <t>MRLHHLLLVLFFVVLSAGSGFTHGVTDSLSCRWKKGICVLTRCPGTMRQIGTCFGPPVKCCRLK</t>
  </si>
  <si>
    <t>P46160</t>
  </si>
  <si>
    <t>VRNHVTCRINRGFCVPIRCPGRTRQIGTCFGPRIKCCRSW</t>
  </si>
  <si>
    <t>Q32ZH2</t>
  </si>
  <si>
    <t>MKLPQLLLILLFVVLADSVQPKRCFSNVAGYCRKRCRLVEISEMGCLHGKYCCVNELENKRHKKDTVVEQPMEPRDKSKVQDYMVLPTITYYTITI</t>
  </si>
  <si>
    <t>Q30KP3</t>
  </si>
  <si>
    <t>MKLLQVLLVLLFVALADGAQPKRCFSNVEGYCRKKCRLVEISEMGCLHGKYCCVNELENKKHKKHSVVEETVKLQDKSKVQDYMILPTVTYYTISI</t>
  </si>
  <si>
    <t>Q32ZG7</t>
  </si>
  <si>
    <t>MAKWILLIVALLVLGHVPSGSTEFKRCWNGQGACRTYCTRQEKFIHLCPDASLCCLSYSLKASPHSRAGGV</t>
  </si>
  <si>
    <t>Q30KN8</t>
  </si>
  <si>
    <t>MAKWILLIVALLVLSHVPPGSTEFKRCWNGQGACRTFCTRQETFMHLCPDASLCCLSYSFKPSRPSRVGDV</t>
  </si>
  <si>
    <t>Q32ZG3</t>
  </si>
  <si>
    <t>MPVTKPYFVTVAVLLILVDKTTGGLFGLRSGKRREPWVSCELYQGSCRNACQKYEIQYLTCPKKRKCCLKFPMKITRV</t>
  </si>
  <si>
    <t>Q8BGW9</t>
  </si>
  <si>
    <t>MPVTKSYFMTVVVVLILVDETTGGLFGFRSSKRQEPWIACELYQGLCRNACQKYEIQYLSCPKTRKCCLKYPRKITSF</t>
  </si>
  <si>
    <t>Q32ZI4</t>
  </si>
  <si>
    <t>MRIHYLLFSFLLVLLSPLSAFSKKVYNAVSCMTNGGICWLKCSGTFREIGSCGTRQLKCCKKK</t>
  </si>
  <si>
    <t>P46161</t>
  </si>
  <si>
    <t>LALLFLVLSAGSGFTQGVRNHVTCRINRGFCVPIRCPGRTRQIGTCFGPRIKCCRSW</t>
  </si>
  <si>
    <t>Q32ZG2</t>
  </si>
  <si>
    <t>MGSLQLILVLFVLLSDVPPVRSGVNMYIRQIYDTCWKLKGHCRNVCGKKEIFHIFCGTQFLCCIERKEMPVLFVK</t>
  </si>
  <si>
    <t>Q30KN4</t>
  </si>
  <si>
    <t>MGSLQLTLVLFVLLSYVPPVRSGVNMYIKRIYDTCWKLKGICRNTCQKEEIYHIFCGIQSLCCLEKKEMPVLFVK</t>
  </si>
  <si>
    <t>Q32ZG1</t>
  </si>
  <si>
    <t>MRLLFLLFLLLVCLAQKTSGRKRNTKFRQCEKMGGICKYQKTHGCSILPAECKSRYKHCCRL</t>
  </si>
  <si>
    <t>Q30KN3</t>
  </si>
  <si>
    <t>MRLLFLLFILLVCLAQTTSGRKRNSKFRPCEKMGGICKSQKTHGCSILPAECKSRYKHCCRL</t>
  </si>
  <si>
    <t>Q7TNV8</t>
  </si>
  <si>
    <t>MKTFLFLFAVLFFWSQPRMHFFFFDEKCSRINGRCTASCLKNEELVALCWKNLKCCVTVQSCGRSKGNQSDEGSGHMGTRG</t>
  </si>
  <si>
    <t>Q8R2I3</t>
  </si>
  <si>
    <t>MPQTFFVFCFLFFVFLQLFPGTGEIAVCETCRLGRGKCRRACIESEKIVGWCKLNFFCCRERI</t>
  </si>
  <si>
    <t>Q8K3U4</t>
  </si>
  <si>
    <t>MKLLLLTLAALLLVSQLTPGDAQKCWNLHGKCRHRCSRKESVYVYCTNGKMCCVKPKYQPKPKPWMF</t>
  </si>
  <si>
    <t>Q7TMD2</t>
  </si>
  <si>
    <t>MKFSYFLLLLLSLSNFQNNPVAMLDTIACIENKDTCRLKNCPRLHNVVGTCYEGKGKCCHKN</t>
  </si>
  <si>
    <t>Q32ZF8</t>
  </si>
  <si>
    <t>MKISCFLLLVLSLYLFQVNQATDQDTAKCVQKKNVCYYFECPWLSISVSTCYKGKAKCCQKRY</t>
  </si>
  <si>
    <t>Q7TNV7</t>
  </si>
  <si>
    <t>MKISCFLLLILSLYFFQINQAIGPDTKKCVQRKNACHYFECPWLYYSVGTCYKGKGKCCQKRY</t>
  </si>
  <si>
    <t>Q32ZF7</t>
  </si>
  <si>
    <t>MKISCFLLLVLSLSCFQINSVSGIDSVKCFQKNNTCHTIRCPYFQDEVGTCYEGRGKCCQKRLLSIRVPKKKV</t>
  </si>
  <si>
    <t>Q70KL3</t>
  </si>
  <si>
    <t>MKISYFLLLILSLGSSQINPVSGDDSIQCFQKNNTCHTNQCPYFQDEIGTCYDKRGKCCQKRLLHIRVPRKKKV</t>
  </si>
  <si>
    <t>O88514</t>
  </si>
  <si>
    <t>MRIHYLLFSFLLVLLSPLSAFTQSINNPITCLTKGGVCWGPCTGGFRQIGTCGLPRVRCCKKK</t>
  </si>
  <si>
    <t>P82019</t>
  </si>
  <si>
    <t>MRIHYLLFTFLLVLLSPLAAFTQIINNPITCMTNGAICWGPCPTAFRQIGNCGHFKVRCCKIR</t>
  </si>
  <si>
    <t>P46162</t>
  </si>
  <si>
    <t>MRLHHLLLAVLFLVLSAGSGFTQRVRNPQSCRWNMGVCIPFLCRVGMRQIGTCFGPRVPCCRR</t>
  </si>
  <si>
    <t>Q70KL2</t>
  </si>
  <si>
    <t>MKISCFLLMIFFLSCFQINPVAVLDTIKCLQGNNNCHIQKCPWFLLQVSTCYKGKGRCCQKRRWFARSHVYHV</t>
  </si>
  <si>
    <t>Q8C1G4</t>
  </si>
  <si>
    <t>MKFHLFFFILLFGATILTARSHIDIKNGIERCEKVRGMCKTVCDIDEYDYGYCIRWRNQCCI</t>
  </si>
  <si>
    <t>Q32ZF3</t>
  </si>
  <si>
    <t>MRLLLSILGVLTLLSILPLARSFLANQECFSEYRHCRMKCKANEYAIRYCADWTICCRVKKREAKKKIMW</t>
  </si>
  <si>
    <t>Q30KM9</t>
  </si>
  <si>
    <t>MRVLFSILGVLTLLSIVPLARSFLENQDCSKHRHCRMKCKANEYAVRYCEDWTICCRVKKKESKKKKMW</t>
  </si>
  <si>
    <t>Q32ZI3</t>
  </si>
  <si>
    <t>MRIHYLLFSFLLVLLSPLSVFTQSINNPVSCVTHGGICWGRCPGSFRQIGTCGLGKVRCCKKK</t>
  </si>
  <si>
    <t>Q9EPV9</t>
  </si>
  <si>
    <t>MKIHYLLFAFLLVLLSPLAGVFSKTINNPVSCCMIGGICRYLCKGNILQNGSCGVTSLNCCKRK</t>
  </si>
  <si>
    <t>P46163</t>
  </si>
  <si>
    <t>MRLHHLLLVLLFLVLSAGSGFTQVVRNPQSCRWNMGVCIPISCPGNMRQIGTCFGPRVPCCRRW</t>
  </si>
  <si>
    <t>Q30KJ2</t>
  </si>
  <si>
    <t>MKTLHLLLLISGLLSVFVKGVGSHPGTVHVRFKCIPKIAAVFGDNCPFYGNVDGLCNDKKSVCCMVPVRLDNI</t>
  </si>
  <si>
    <t>Q6TU36</t>
  </si>
  <si>
    <t>MKTLCFLLLTSGLLYLMVKGVGSHPGTFHVRIKCMPKMTAVFGDNCSFYSSMGDLCNNTKSVCCMVPVRMDNI</t>
  </si>
  <si>
    <t>Q91VD6</t>
  </si>
  <si>
    <t>MKIHYLLFAFILVMLSPLAAFSQLINSPVTCMSYGGSCQRSCNGGFRLGGHCGHPKIRCCRRK</t>
  </si>
  <si>
    <t>P46165</t>
  </si>
  <si>
    <t>MRLHHLLLALLFLVLSAGSGFTQGVRNFVTCRINRGFCVPIRCPGHRRQIGTCLGPRIKCCR</t>
  </si>
  <si>
    <t>Q91V82</t>
  </si>
  <si>
    <t>MRIHYLLFTFLLVLLSPLAAFSQKINEPVSCIRNGGICQYRCIGLRHKIGTCGSPFKCCK</t>
  </si>
  <si>
    <t>P46166</t>
  </si>
  <si>
    <t>VRNFVTCRINRGFCVPIRCPGHRRQIGTCLGPQIKCCR</t>
  </si>
  <si>
    <t>Q32ZI2</t>
  </si>
  <si>
    <t>MRTLCSLLLICCLLFSYDTPVVGELKHLGLKTEFEQCQRIRGYCLNTYCRFPTSHVGSCYPEKRYCCKNIR</t>
  </si>
  <si>
    <t>Q8R2I6</t>
  </si>
  <si>
    <t>MRTLCSLLLICCLLFSYTTPAANSIIGVSEMERCHKKGGYCYFYCFSSHKKIGSCFPEWPRCCKNIK</t>
  </si>
  <si>
    <t>P46167</t>
  </si>
  <si>
    <t>LALLFLVLSAGSGFTQGVRNFVTCRINRGFCVPIRCPGHRRQIGTCLAPQIKCCR</t>
  </si>
  <si>
    <t>O18815</t>
  </si>
  <si>
    <t>LALLFLVLSAGSGISGPLSCRRKGGICILIRCPGPMRQIGTCFGRPVKCCRSW</t>
  </si>
  <si>
    <t>P0C8A5</t>
  </si>
  <si>
    <t>MNAHVLLLCTILFLLVHTPPVLGGMKEKCVTMGGYCRKQCRVQDALSGYCRNENPCCVRRVLMEDG</t>
  </si>
  <si>
    <t>P0C8A6</t>
  </si>
  <si>
    <t>MEARVLLLCAVLFLLVHTPPAAGGLNNKCAYFRGQCRRKCPQRDIFFGFCRNHDQCCLSSLHTRH</t>
  </si>
  <si>
    <t>P0C8A7</t>
  </si>
  <si>
    <t>MRLLLVFFFLSLLDQAPPARSGISRVRICREKGGHCDADCHLEERHLGGCRAAYLTFCCRKESPR</t>
  </si>
  <si>
    <t>P0C8A8</t>
  </si>
  <si>
    <t>MRASLLLFILLVYLAHAPQAQGVFGPRRCKGKLGYCRSKCQSKQVELGKCSTKAICCGISTGTSSSQGSHEVPVINSEPALESKPEPQDTQEEEATMVSE</t>
  </si>
  <si>
    <t>P0C8A9</t>
  </si>
  <si>
    <t>MRGLLPFLFLLSFFLSPIQAQPEGREEELEETWSEDRDQAPPRVVEESEVVGAENEAGLAAGRSYPWIILKKCRERGGQCHSGVCSWNEKFIGFCSFARPCCRKRRAVP</t>
  </si>
  <si>
    <t>P0C8B0</t>
  </si>
  <si>
    <t>MKTLFFLSVFIFLLLHLSPGKMEILLGSNGGARCDINKKSFDCYHRNGRCRFNCRKREYNNGDCSQYQSCCLPTRNL</t>
  </si>
  <si>
    <t>P0CAP0</t>
  </si>
  <si>
    <t>Caretta caretta (Loggerhead sea turtle)</t>
  </si>
  <si>
    <t>QKKCPGRCTLKCGKHERPTLPYNCGKYICCVPVKVK</t>
  </si>
  <si>
    <t>P46156</t>
  </si>
  <si>
    <t>Gallus gallus (Chicken)</t>
  </si>
  <si>
    <t>MRIVYLLLPFILLLAQGAAGSSQALGRKSDCFRKSGFCAFLKCPSLTLISGKCSRFYLCCKRIWG</t>
  </si>
  <si>
    <t>P46157</t>
  </si>
  <si>
    <t>MRIVYLLLPFILLLAQGAAGSSQALGRKSDCFRKNGFCAFLKCPYLTLISGKCSRFHLCCKRIWG</t>
  </si>
  <si>
    <t>Q6QLQ9</t>
  </si>
  <si>
    <t>MKILCLLFAVLLFLFQAAPGSADPLFPDTVACRTQGNFCRAGACPPTFTISGQCHGGLLNCCAKIPAQ</t>
  </si>
  <si>
    <t>Q6IV20</t>
  </si>
  <si>
    <t>MKLFSCLMALLLFLLQAVPGLGLPRDTSRCVGYHGYCIRSKVCPKPFAAFGTCSWRQKTCCVDTTSDFHTCQDKGGHCVSPKIRCLEEQLGLCPLKRWTCCKEI</t>
  </si>
  <si>
    <t>Q6QLQ7</t>
  </si>
  <si>
    <t>MRNLCFVFIFISLLAHGSTHGPDSCNHDRGLCRVGNCNPGEYLAKYCFEPVILCCKPLSPTPTKT</t>
  </si>
  <si>
    <t>Q6IV18</t>
  </si>
  <si>
    <t>MRILQLLFAIVVILLLQDAPARGFSDSQLCRNNHGHCRRLCFHMESWAGSCMNGRLRCCRFSTKQPFSNPKHSVLHTAEQDPSPSLGGT</t>
  </si>
  <si>
    <t>Q0E4V3</t>
  </si>
  <si>
    <t>MGIFLLFLVLLAVPQAAPESDTVTCRKMKGKCSFLLCPFFKRSSGTCYNGLAKCCRPFW</t>
  </si>
  <si>
    <t>P46158</t>
  </si>
  <si>
    <t>MRILYLLFSLLFLALQVSPGLSSPRRDMLFCKGGSCHFGGCPSHLIKVGSCFGFRSCCKWPWNA</t>
  </si>
  <si>
    <t>Q9DG58</t>
  </si>
  <si>
    <t>MRIVYLLIPFFLLFLQGAAGTATQCRIRGGFCRVGSCRFPHIAIGKCATFISCCGRAYEVDALNSVRTSPWLLAPGNNPH</t>
  </si>
  <si>
    <t>Q6GXJ1</t>
  </si>
  <si>
    <t>MKILCFFIVLLFVAVHGAVGFSRSPRYHMQCGYRGTFCTPGKCPHGNAYLGLCRPKYSCCRWL</t>
  </si>
  <si>
    <t>Q6IV26</t>
  </si>
  <si>
    <t>MQILTLLFAVLLLMLRAEPGLSLARGLPQDCERRGGFCSHKSCPPGIGRIGLCSKEDFCCRSRWYS</t>
  </si>
  <si>
    <t>Q6QLR3</t>
  </si>
  <si>
    <t>MRILYLLLSVLFVVLQGVAGQPYFSSPIHACRYQRGVCIPGPCRWPYYRVGSCGSGLKSCCVRNRWA</t>
  </si>
  <si>
    <t>Q6QLR2</t>
  </si>
  <si>
    <t>MRILYLLLSVLFVVLQGVAGQPFIPRPIDTCRLRNGICFPGICRRPYYWIGTCNNGIGSCCARGWRS</t>
  </si>
  <si>
    <t>Q6IV23</t>
  </si>
  <si>
    <t>MKILYLLLAVLLTVLQSSLGFMRVPNNEAQCEQAGGICSKDHCFHLHTRAFGHCQRGVPCCRTVYD</t>
  </si>
  <si>
    <t>Q6QLR1</t>
  </si>
  <si>
    <t>MRILFFLVAVLFFLFQAAPAYSQEDADTLACRQSHGSCSFVACRAPSVDIGTCRGGKLKCCKWAPSS</t>
  </si>
  <si>
    <t>A8MXU0</t>
  </si>
  <si>
    <t>MRIAVLFFTIFFFMSQVLPAKGKFKEICERPNGSCRDFCLETEIHVGRCLNSRPCCLPLGHQPRIESTTPKKD</t>
  </si>
  <si>
    <t>Q8K4N2</t>
  </si>
  <si>
    <t>MIPRLLPFFASLLFAALLFPGDIPPGIRNTVCLMQQGHCRLFMCRSGERKGDICSDPWNRCCVPYSVKDRR</t>
  </si>
  <si>
    <t>Q8VBV2</t>
  </si>
  <si>
    <t>MKVLLLFAVFFCLVQRNSGDIPPGIRNTVCFMQRGHCRLFMCRSGERKGDICSDPWNRCCVSSSIKNR</t>
  </si>
  <si>
    <t>P83429</t>
  </si>
  <si>
    <t>Aptenodytes patagonicus (King penguin)</t>
  </si>
  <si>
    <t>SFGLCRLRRGFCAHGRCRFPSIPIGRCSRFVQCCRRVW</t>
  </si>
  <si>
    <t>P83430</t>
  </si>
  <si>
    <t>SFGLCRLRRGFCARGRCRFPSIPIGRCSRFVQCCRRVW</t>
  </si>
  <si>
    <t>Q9WTL0</t>
  </si>
  <si>
    <t>Beta-defensin family, LAP/TAP subfamily</t>
  </si>
  <si>
    <t>MRIHYLLFAFLLVLLSPPAAFSKKINNPVSCLRKGGRCWNRCIGNTRQIGSCGVPFLKCCKRK</t>
  </si>
  <si>
    <t>Q9TT12</t>
  </si>
  <si>
    <t>MRVLYLLFSFLFIFLMPLPGVFGGISDPVTCLKSGAICHPVFCPRRYKQIGTCGLPGTKCCKKP</t>
  </si>
  <si>
    <t>Q9BDS9</t>
  </si>
  <si>
    <t>MRVLYLLFSFLFIFLMPLPGVFGGIGDPVTCLKNGAICHPVFCPRRYKQIGTCGLPGTKCCKKP</t>
  </si>
  <si>
    <t>O15263</t>
  </si>
  <si>
    <t>MRVLYLLFSFLFIFLMPLPGVFGGIGDPVTCLKSGAICHPVFCPRRYKQIGTCGLPGTKCCKKP</t>
  </si>
  <si>
    <t>Q91V70</t>
  </si>
  <si>
    <t>MRIHYVLFAFLLVLLSPFAAFSQDINSKRACYREGGECLQRCIGLFHKIGTCNFRFKCCKFQIPEKKTKIL</t>
  </si>
  <si>
    <t>O02775</t>
  </si>
  <si>
    <t>MRLHHLLLTLLFLVLSAGSGFTQGISNPLSCRLNRGICVPIRCPGNLRQIGTCFTPSVKCCRWR</t>
  </si>
  <si>
    <t>Q28880</t>
  </si>
  <si>
    <t>MRLHHLLLALLFLVLSAGSGFTQGVRNSQSCRRNKGICVPIRCPGSMRQIGTCLGAQVKCCRRK</t>
  </si>
  <si>
    <t>A3RJ36</t>
  </si>
  <si>
    <t>Bubalus bubalis (Domestic water buffalo)</t>
  </si>
  <si>
    <t>P25068</t>
  </si>
  <si>
    <t>MRLHHLLLALLFLVLSAWSGFTQGVGNPVSCVRNKGICVPIRCPGSMKQIGTCVGRAVKCCRKK</t>
  </si>
  <si>
    <t>P17453</t>
  </si>
  <si>
    <t>BPI/LBP/Plunc superfamily, BPI/LBP family</t>
  </si>
  <si>
    <t>Q67E05</t>
  </si>
  <si>
    <t>MTWAPDNVRKWSALLLLAIIGTALTAATDPGFVAMISQKGLDFACQQGVVELQKELQAISVPDFSGVFKIKHLGKGSYEFYSMAVDGFHIPNPKIEMLPSDGLRVFIKDASIKINGKWMSRKNFLKAGGNFELSIQGVSISTDLILGSDSSGHITTICSNCDSHIDSVHIKISGSMLGWLIRLFHRKIETSLKNIIYKKICKIVRDSVSSKLQPYLKTLSVITRVDDVTSVDYSLLAPLTTTNQFLEGQLKGEFFWRGHRDPLPIHPPVMRFVPNGAYMVCMGISDYFFNTEVLAYQQSGTLKMTLGGQLLSNNGRFQLNTDFLRTFLPKVAKMFPSMGVQLLISAPVPVHLSIQPSGLSFNPKLETQAFVVLPNASLVPLFVLGMKTNASLEVDAEENRLVGEMKLGSRWLLELKESKFGPFKVEYLEDVINYLVSTLVLPKINERLRRGFPLPLPAGIRFSHFTFYPYQNFLLLEADLHLI</t>
  </si>
  <si>
    <t>Q6AXU0</t>
  </si>
  <si>
    <t>MAWGPDNVRKWSSLALLAIVGTALTAATDPGFVARISQKGLDFVCQESMVELQKELLAISIPDFSGDFKIKHLGKGTYEFYSMAVEGFHIPDPQIKLLPSDGLQLSITSASIKISGRWKYRKNILKASGNFQLSIQGVSIIADLILGNDPSGRITITCSTCDSHINSVRIKVSGSMLGWLIQLFHRKIETSLKKTIYKKICKIVRNSVSAKLQPYVKTLPVVAKVDDITSIDYSLLAPPMTTDKFLEGQLRGEFFWRGHHGPFPAVPPVMNILPNNNYMVCMGISDYFFNTAEFAYQESETLKITLRDQLLAKDARYHLNTDFLKTFLPEVAKKFPSMGLQLLISAPLFAHLNIQPSGLSLSPNLETRAFVVLPNSSLIPLFLLGMKTNASLEVNAMKNRLIGEMKLGRLLLELKQSNFGSFKVELLEDVINYLMSTMVLPKINEKLRRGFPLPLPAGIQLINSILYSSQNFLLLEADLHRT</t>
  </si>
  <si>
    <t>P17213</t>
  </si>
  <si>
    <t>MRENMARGPCNAPRWASLMVLVAIGTAVTAAVNPGVVVRISQKGLDYASQQGTAALQKELKRIKIPDYSDSFKIKHLGKGHYSFYSMDIREFQLPSSQISMVPNVGLKFSISNANIKISGKWKAQKRFLKMSGNFDLSIEGMSISADLKLGSNPTSGKPTITCSSCSSHINSVHVHISKSKVGWLIQLFHKKIESALRNKMNSQVCEKVTNSVSSELQPYFQTLPVMTKIDSVAGINYGLVAPPATTAETLDVQMKGEFYSENHHNPPPFAPPVMEFPAAHDRMVYLGLSDYFFNTAGLVYQEAGVLKMTLRDDMIPKESKFRLTTKFFGTFLPEVAKKFPNMKIQIHVSASTPPHLSVQPTGLTFYPAVDVQAFAVLPNSSLASLFLIGMHTTGSMEVSAESNRLVGELKLDRLLLELKHSNIGPFPVELLQDIMNYIVPILVLPRVNEKLQKGFPLPTPARVQLYNVVLQPHQNFLLFGADVVYK</t>
  </si>
  <si>
    <t>Q2TBI0</t>
  </si>
  <si>
    <t>MVTSTGTLPSLLLGTLLTFTSGALGANPGLVVRITDQGLEYVAQEELLALQSKLHKVTLPDFNGDVRIKHFGSVDYRFHSLNIQSCKLLGSALKLLPNQGLHFSISDSFIQVTGDWKVRKRILRLDGSFDVKVKGITISVNLLLDSEPSGRPKVAVSSCSSHIRDVEVHISGDLGWLLNLFHNQIESRFRRVLESKICEIIEDSVTSELQPYLQTLPVTTEIDHLAGLDYSLMGAPQATAQMLDVMFKGEIFSRDDRFPVAFLAPVMNLPEEHSRMVYFAISDYAFNTASLVYHKAGFLNFTITDDVIPPDSSIRQNTKSFRAFVPRIARLYPNTNLELQGAVISAPCLNFSPGNLSTAAQMEIEAFVLLPNSVKEPVFRLSVATNVSAMLTFNTSKITGFLEPGKIQVELKESKVGRFNVELLEALLNYYLLNNFYPKVNDKLAEGFPLPLLRKIQLYDPILQIHKDFLFLGTNVRYLRV</t>
  </si>
  <si>
    <t>P18428</t>
  </si>
  <si>
    <t>MGALARALPSILLALLLTSTPEALGANPGLVARITDKGLQYAAQEGLLALQSELLRITLPDFTGDLRIPHVGRGRYEFHSLNIHSCELLHSALRPVPGQGLSLSISDSSIRVQGRWKVRKSFFKLQGSFDVSVKGISISVNLLLGSESSGRPTVTASSCSSDIADVEVDMSGDLGWLLNLFHNQIESKFQKVLESRICEMIQKSVSSDLQPYLQTLPVTTEIDSFADIDYSLVEAPRATAQMLEVMFKGEIFHRNHRSPVTLLAAVMSLPEEHNKMVYFAISDYVFNTASLVYHEEGYLNFSITDDMIPPDSNIRLTTKSFRPFVPRLARLYPNMNLELQGSVPSAPLLNFSPGNLSVDPYMEIDAFVLLPSSSKEPVFRLSVATNVSATLTFNTSKITGFLKPGKVKVELKESKVGLFNAELLEALLNYYILNTFYPKFNDKLAEGFPLPLLKRVQLYDLGLQIHKDFLFLGANVQYMRV</t>
  </si>
  <si>
    <t>Q61805</t>
  </si>
  <si>
    <t>MKAGTGPLLSTLLGLLFLSIQGTGGVNPGVVARITDKGLAYAAKEGLVALQRELYKITLPDFSGDFKIKAVGRGQYEFHSLEIQNCELRGSSLKLLPGQGLSLAISDSSIGVRGKWKVRKSFLKLHGSFDLDVKGVTISVDLLLGMDPSGRPTVSASGCSSRICDLDVHISGNVGWLLNLFHNQIESKLQKVLENKVCEMIQKSVTSDLQPYLQTLPVTAEIDNVLGIDYSLVAAPQAKAQVLDVMFKGEIFNRNHRSPVATPTPTMSLPEDSKQMVYFAISDYAFNIASRVYHQAGYLNFSITDDMLPHDSGIRLNTKAFRPFTPQIYKKYPDMKLELLGTVVSAPILNVSPGNLSLAPQMEIEGFVILPTSAREPVFRLGVVTNVFASLTFNNSKVTGMLHPDKAQVRLIESKVGMFNVNLFQAFLNYYLLNSLYPDVNAELAQGFPLPLPRHIQLHDLDFQIRKDFLYLGANVQYMRV</t>
  </si>
  <si>
    <t>P17454</t>
  </si>
  <si>
    <t>MGTWARALLGSTLLSLLLAAAPGALGTNPGLITRITDKGLEYAAREGLLALQRKLLEVTLPDSDGDFRIKHFGRAQYKFYSLKIPRFELLRGTLRPLPGQGLSLDISDAYIHVRGSWKVRKAFLRLKNSFDLYVKGLTISVHLVLGSESSGRPTVTTSSCSSDIQNVELDIEGDLEELLNLLQSQIDARLREVLESKICRQIEEAVTAHLQPYLQTLPVTTQIDSFAGIDYSLMEAPRATAGMLDVMFKGEIFPLDHRSPVDFLAPAMNLPEAHSRMVYFSISDYVFNTASLAYHKSGYWNFSITDAMVPADLNIRRTTKSFRPFVPLLANLYPNMNLELQGTVNSEQLVNLSTENLLEEPEMDIEALVVLPSSAREPVFRLGVATNVSATLTLNTRKITGFLKPGRLQVELKESKVGGFNVELLEALLNYYILNNLYPKVNEKLAHRFPLPLLRHIQLYDLLLQTHENFLLVGANIQYRRV</t>
  </si>
  <si>
    <t>Q63313</t>
  </si>
  <si>
    <t>MKSATGPLLPTLLGLLLLSIPRTQGVNPAMVVRITDKGLEYAAKEGLLSLQRELYKITLPDFSGDFKIKAVGRGQYEFHSLEIQSCQLRGSSLKPLPGRGLSLSISDSSISVRGKWKVRRSFVKLHGSFDLDVKSVTISVDLLLGVDPSERPTVTASGCSNRIRDLELHVSGNVGWLLNLFHNQIESKLQKVLESKICEMIQKSVTSDLQPYLQTLPVTADIDTILGIDYSLVAAPQAKAQTLDVMFKGEIFNRNHRSPVTTPTPTMSLPEDSKQMVYFAISDQAFNIATRVYHQAGYLNFTITDDMLPPDSNIRLNTKAFRPFTPLITRKYPDMNLELLGTVVSAPLLNVSPGNLSLAPQMEIEGFVILPSSARESVFRLGVVTNVFVSLTFDNSKVTGMLHPEKAQVRLIESKVGMFNVNLFQAFLNYYLLNSLYPDVNDELAKGFPLPLPRRIKLHDLDFQIHKNFLYLGANVQYMRV</t>
  </si>
  <si>
    <t>Q5XW65</t>
  </si>
  <si>
    <t>BPI/LBP/Plunc superfamily, Plunc family</t>
  </si>
  <si>
    <t>MFQVAGLIVFCGLLAQTTALLEALPLGKALPLALDQSPTDLVGSLTSTLSNGLLSEGVLGILGNLPLLDILKAGGNTPSGLLGGLLGKLSSTIPLLNDIVDLQITDPQLLELGLVQSPDGHRLYVTIPLSLVLNVKTSVVGSLLKLAVKLNITVELLAVKDEQGKSHLVLGDCTHSPGSLKISLLDGLGPLVPQDLLDSITGVLDNVLPGLVQGEVCPLVNEVLSHLDVTLVHSIVDALIQGQEFVIKV</t>
  </si>
  <si>
    <t>Q9NP55</t>
  </si>
  <si>
    <t>MFQTGGLIVFYGLLAQTMAQFGGLPVPLDQTLPLNVNPALPLSPTGLAGSLTNALSNGLLSGGLLGILENLPLLDILKPGGGTSGGLLGGLLGKVTSVIPGLNNIIDIKVTDPQLLELGLVQSPDGHRLYVTIPLGIKLQVNTPLVGASLLRLAVKLDITAEILAVRDKQERIHLVLGDCTHSPGSLQISLLDGLGPLPIQGLLDSLTGILNKVLPELVQGNVCPLVNEVLRGLDITLVHDIVNMLIHGLQFVIKV</t>
  </si>
  <si>
    <t>Q8SPU5</t>
  </si>
  <si>
    <t>MFHIGSLVVLCGLLAPTTALLEALPTPLGQTLPLAVTPALAPSPPDLAGSLTGALSNGLLSEGLLGILENLPLLDILKTRGNAPSGLLGSLLGKVTSLTPLLNNIIELKITNPQLLELGLVQSPDGHRLYVTIPLGMILNVKTSLVGSLLKLAVKLNITVELLAVTDEQKHVHLVVGNCTHSPGSLQIFLLDGLGSLPIQSFVDNLTGILNDVLPGLVQGKVCPLVNAVLSRLDVTLVHSIVNALIHGLQFVIKV</t>
  </si>
  <si>
    <t>P97361</t>
  </si>
  <si>
    <t>MFLVGSLVVLCGLLAHSTAQLAGLPLPLGQGPPLPLNQGPPLPLNQGQLLPLAQGLPLAVSPALPSNPTDLLAGKFTDALSGGLLSGGLLGILENIPLLDVIKSGGGNSNGLVGGLLGKLTSSVPLLNNILDIKITDPQLLELGLVQSPDGHRLYVTIPLGLTLNVNMPVVGSLLQLAVKLNITAEVLAVKDNQGRIHLVLGDCTHSPGSLKISLLNGVTPVQSFLDNLTGILTKVLPELIQGKVCPLVNGILSGLDVTLVHNIAELLIHGLQFVIKV</t>
  </si>
  <si>
    <t>Q8K4I4</t>
  </si>
  <si>
    <t>MFLVGSLVVLCGLLAQSTAQLAGLPLPLGQGLPLPLGQGLPLPLGQGLPLAVSPALPSNPTDLLAGNFANALSGGLLSGGLLGILENIPLLDVIKSGGGSSNGLVGGLLGKLTSSVPLLNNILDIKITDPRLLELGLVQSPDGHRLYATIPLSLKLQVNMPVVGSFLQLAVKLNITAEIVAMKDNQGRIHLVLGDCTHSPGSLQITLLNGVTPVQSSLDSLTGILTKVLPELIQGKVCPLINGILSGLDVTLVHNIAELLIHGIQFVIKV</t>
  </si>
  <si>
    <t>Q63471</t>
  </si>
  <si>
    <t>MFQLGSLVVLCGLLIGTSESLLGDVANAVNNLDILNSPSEAVAQNLNLDVGSLQQATTWPSAKDSILETLNKVELGNSNGFTPLNGLLLRVNKFRVLDLQAGLSSNGKDIDLKLPLVFEISFSLPVIGPTLDVAVSLDLLNSVSVQTNAQTGLPGVTLGKCSGNTDKISISLLGRRLPFVNRILDGVSGLLTGAVSILLQNILCPVLQYLLSTMSGSAIQGLLSNVLTGQLAVPL</t>
  </si>
  <si>
    <t>P07743</t>
  </si>
  <si>
    <t>MFQLGSLVVLCGLLIGNSESLLGELGSAVNNLKILNPPSEAVPQNLNLDVELLQQATSWPLAKNSILETLNTADLGNLKSFTSLNGLLLKINNLKVLDFQAKLSSNGNGIDLTVPLAGEASLVLPFIGKTVDISVSLDLINSLSIKTNAQTGLPEVTIGKCSSNTDKISISLLGRRLPIINSILDGVSTLLTSTLSTVLQNFLCPLLQYVLSTLNPSVLQGLLSNLLAGQVQLAL</t>
  </si>
  <si>
    <t>Q96DR5</t>
  </si>
  <si>
    <t>MLQLWKLVLLCGVLTGTSESLLDNLGNDLSNVVDKLEPVLHEGLETVDNTLKGILEKLKVDLGVLQKSSAWQLAKQKAQEAEKLLNNVISKLLPTNTDIFGLKISNSLILDVKAEPIDDGKGLNLSFPVTANVTVAGPIIGQIINLKASLDLLTAVTIETDPQTHQPVAVLGECASDPTSISLSLLDKHSQIINKFVNSVINTLKSTVSSLLQKEICPLIRIFIHSLDVNVIQQVVDNPQHKTQLQTLI</t>
  </si>
  <si>
    <t>Q9I9P7</t>
  </si>
  <si>
    <t>Coturnix coturnix japonica (Japanese quail) (Coturnix japonica)</t>
  </si>
  <si>
    <t>MRTLALSLGLALLCLLHAKAAATVPDRSEIAGKWYVVALASNTEFFLREKDKMKMAMARISFLGEDELKVSYAVPKPNGCRKWETTFKKTSDDGEVYYSEEAKKKVEVLDTDYKSYAVIYATRVKDGRTLHMMRLYSRSPEVSPAATAIFRKLAGERNYTDEMVAMLPRQEECTVDEV</t>
  </si>
  <si>
    <t>P21760</t>
  </si>
  <si>
    <t>Calycin superfamily, Lipocalin family</t>
  </si>
  <si>
    <t>MRTLALSLALALLCLLHTEAAATVPDRSEVAGKWYIVALASNTDFFLREKGKMKMVMARISFLGEDELEVSYAAPSPKGCRKWETTFKKTSDDGELYYSEEAEKTVEVLDTDYKSYAVIFATRVKDGRTLHMMRLYSRSREVSPTAMAIFRKLARERNYTDEMVAVLPSQEECSVDEV</t>
  </si>
  <si>
    <t>P26202</t>
  </si>
  <si>
    <t>MAGVWKVLVVLVGLAVVACAIPRRRLRYEEVVAQALQFYNEGQQGQPLFRLLEATPPPSLNSKSRIPLNFRIKETVCIFTLDRQPGNCAFREGGEERICRGAFVRRRWVRALTLRCDRDQRRQPEFPRVTRPAGPTA</t>
  </si>
  <si>
    <t>P26203</t>
  </si>
  <si>
    <t>Cathelicidin family</t>
  </si>
  <si>
    <t>MAGVWKVLVVLVGLAVVACAIPHRRLRYEEVVAQALQFYNEGQQGQPLFRLLEATPPPSLNSKSRIPLNFRIKETVCIFTLDRQPGNCAFREGGEERICRGAFVRRRRVRALTLRCDRDQRRQPEFPRVTRPAGPTA</t>
  </si>
  <si>
    <t>P49930</t>
  </si>
  <si>
    <t>METQRASLCLGRWSLWLLLLGLVVPSASAQALSYREAVLRAVDRLNEQSSEANLYRLLELDQPPKADEDPGTPKPVSFTVKETVCPRPTRQPPELCDFKENGRVKQCVGTVTLKEIRGNFDITCNQLQSVRIIDLLWRVRRPQKPKFVTVWVR</t>
  </si>
  <si>
    <t>P49931</t>
  </si>
  <si>
    <t>METQRASLCLGRWSLWLLLLGLVVPSASAQALSYREAVLRAVDRLNEQSSEANLYRLLELDQPPKADEDPGTPKPVSFTVKETVCPRPTWRPPELCDFKENGRVKQCVGTVTLNPSNDPLDINCDEIQSVGRFRRLRKKTRKRLKKIGKVLKWIPPIVGSIPLGCG</t>
  </si>
  <si>
    <t>P49932</t>
  </si>
  <si>
    <t>METQRASLCLGRWSLWLLLLALVVPSASAQALSYREAVLRAVDRLNEQSSEANLYRLLELDQPPKADEDPGTPKPVSFTVKETVCPRPTWRPPELCDFKENGRVKQCVGTVTLDQIKDPLDITCNEIQSVGLLSRLRDFLSDRGRRLGEKIERIGQKIKDLSEFFQS</t>
  </si>
  <si>
    <t>P80054</t>
  </si>
  <si>
    <t>METQRASLCLGRWSLWLLLLGLVVPSASAQALSYREAVLRAVDRLNEQSSEANLYRLLELDQPPKADEDPGTPKPVSFTVKETVCPRPTRQPPELCDFKENGRVKQCVGTVTLNPSIHSLDISCNEIQSVRRRPRPPYLPRPRPPPFFPPRLPPRIPPGFPPRFPPRFPGKR</t>
  </si>
  <si>
    <t>P25230</t>
  </si>
  <si>
    <t>METHKHGPSLAWWSLLLLLLGLLMPPAIAQDLTYREAVLRAVDAFNQQSSEANLYRLLSMDPQQLEDAKPYTPQPVSFTVKETECPRTTWKLPEQCDFKEDGLVKRCVGTVTRYQAWDSFDIRCNRAQESPEPTGLRKRLRKFRNKIKEKLKKIGQKIQGFVPKLAPRTDY</t>
  </si>
  <si>
    <t>P49913</t>
  </si>
  <si>
    <t>MKTQRDGHSLGRWSLVLLLLGLVMPLAIIAQVLSYKEAVLRAIDGINQRSSDANLYRLLDLDPRPTMDGDPDTPKPVSFTVKETVCPRTTQQSPEDCDFKKDGLVKRCMGTVTLNQARGSFDISCDKDNKRFALLGDFFRKSKEKIGKEFKRIVQRIKDFLRNLVPRTES</t>
  </si>
  <si>
    <t>Q9GLV5</t>
  </si>
  <si>
    <t>MKTQRNGPSLGRWSLVLLLLGLVMPLAIVAQVLSYQEAVLRAIDGINQRSSDANLYRLLDLDPRPTMDGDPDTPKPVSFTVKETVCPRTTQKSPEDCDFKEDGLVKRCVGTVILNQARDSFDISCDKDNRRSARLGNFFRKVKEKIGGGLKKVGQKIKDFLGNLVPRTAS</t>
  </si>
  <si>
    <t>Q1KLY7</t>
  </si>
  <si>
    <t>Ateles fusciceps (Brown-headed spider monkey) (Ateles geoffroyi fusciceps)</t>
  </si>
  <si>
    <t>MNTQWDSPSLGRWSLVLLLLGLVMPLAIVAQVLSYQEAVLRAIDGINQRSSDANLYRLLDLDPRPTMDGDPDTPKPVSFTVKETVCPRTIQRSPEECDFREDGLVKWCVGTVTLNQAKDSFDISCDKDKRKVAQLGDVLQKAGEKIVRGLKNIGQRIKDFFGKLTPRTES</t>
  </si>
  <si>
    <t>Q1KLY8</t>
  </si>
  <si>
    <t>Ateles fusciceps robustus (Colombian black-faced spider monkey)</t>
  </si>
  <si>
    <t>MKTQRDGPSLGRWSLVLLLLGLTMPLAVIARVLSYQEAVLRAVDVLNQRSSDANLYRLLNLDPRPTMDGDPDTPKPVSFTVKETVCPRTIQRSPEECDFKEDGLVKWCVGTVTLNQAKDSFDISCDKDKRKVAQLGDVLQKAGEKIVRGLKNIGQRIKDFFGKLTPRTES</t>
  </si>
  <si>
    <t>Q1KLY4</t>
  </si>
  <si>
    <t>Callithrix jacchus (White-tufted-ear marmoset)</t>
  </si>
  <si>
    <t>MKTQRDGPSLGRWSLVLLLLGLTMPLAVTGRILSYQEAVLHAVDGLNQRSLDANLYRLLNLDPRPTMDGDPDTPKPVSFTVKETVCPRTIQRSPEECDFKEDGLVKWCVGTVTLNQAKDSFDISCDKDKRNVARLGDILQKAREKIEGGLKKLVQKIKDFFGKFAPRTES</t>
  </si>
  <si>
    <t>Q1KLY5</t>
  </si>
  <si>
    <t>Cebus capucinus (White-faced sapajou)</t>
  </si>
  <si>
    <t>MKTQRDGPSLGRWSLVLLLLGLTMPLAITAQVLSYQEAVLRAVDGLNQRSLDANLYRLLNLDPRPTLDGDPDTPKPVSFTVKETVCPRTIQRSPEECDFKKDGLVKRCVGTVILNQARDSFDISCDKDERKVARLGGFLQKAREKIARGFKKIGQKINDFLGKLAPRTEA</t>
  </si>
  <si>
    <t>Q1KLY6</t>
  </si>
  <si>
    <t>MKTQRDGPSLGRWSLVLLLLGLVMPLAIVAQVLSYQEAVLRAIEGINQRSSDANLYRLLDLDPRPTMDGDPDTPKPVSFTVKETVCPRTTQKSPEDCDFKEDGLVKRCVGTVTLNQARDSFDISCDKDNRRFARLGKFFRKVKKKIGGGLKKIGQKIKDFLGNLVPRTAS</t>
  </si>
  <si>
    <t>Q1KLY3</t>
  </si>
  <si>
    <t>MKTQRDGHSLGWWSLVLLLLGLVMPLAIIAQVLSYKEAVLRAIDGINQRSSDANLYRLLDLDPRPTMDGDPDTPKPVSFTVKETVCPRTTQQSPEDCDFKKDGLVKRCMGTVTLNQARGSFDISCDKDNKRFALLGDFFRKAKEKIGKESKRIVQRIKDFLRNLVPRTES</t>
  </si>
  <si>
    <t>Q1KLX8</t>
  </si>
  <si>
    <t>MKTQRDGHSLGGWSLMLLLLGLLMPLAIVAQVLSYKEAVLRAIDGINQRSSDANLYRLLDLDPRPTMDGDPDTPKPVSFTVKETVCPRTTQQSPEDCDFKKDGLVKRCVGTVTLNQARDSFDISCDKDNRRFASLGNFFRKARKKIGEEFKRIVQRIKDFLQHLIPRTEA</t>
  </si>
  <si>
    <t>Q1KLX7</t>
  </si>
  <si>
    <t>MKTQRDSPSLGRWSLVLLLLGLVMPLAIVAQVLSYQEAVLRAIDGINQRSSDANLYRLLDLDPRPTMDGDPDTPKPVSFTVKETVCPRTTQKSPEDCDFKEDGLVKRCVGTVILNQARDSFDISCDKDNRRSARLGNFFRKVKEKIGGGLKKVGQKIKDFLGNLVPRTAS</t>
  </si>
  <si>
    <t>Q1KLX6</t>
  </si>
  <si>
    <t>Macaca tonkeana (Tonkean macaque)</t>
  </si>
  <si>
    <t>Q1KLY0</t>
  </si>
  <si>
    <t>MKTQRDSPSLGRWSLVLLLLGLVMPLAIVAQVLSYQEAVLRAIDGINQRSSDANLYRLLDLDPRPTMDGDPDTPKPVSFTVKETVCPRTTQQSPEDCDFKKDGLVKRCMGTVTLNQARDSFDISCDKDNRRFALPGNFFRKAREKIGKEFKRIVQRIKDFLQHLVPRTEA</t>
  </si>
  <si>
    <t>Q1KLY2</t>
  </si>
  <si>
    <t>Nomascus gabriellae (Red-cheeked gibbon)</t>
  </si>
  <si>
    <t>MKTQRDSPSLGRWSLVLLLLGLVMPLAIVAQVLSYQEAVLRAIDGINQRSSDANLYRLLDLDPRPTMDGDPDTPKPVSFTVKETVCPRTTQQSPEDCDFKKDGLVKRCVGTVILNQARDSFDISCDKDNRRFALPGNFFRKAREKIGKEFKRIVQRIKDFLQHLVPRTEA</t>
  </si>
  <si>
    <t>Q1KLX9</t>
  </si>
  <si>
    <t>Nomascus leucogenys (Northern white-cheeked gibbon) (Hylobates leucogenys)</t>
  </si>
  <si>
    <t>MDTQRDSPSLGRWSLVLLLLGLVMPLAIVAQVLSYQEAVLRAIDGINQRSSDANLYRLLDLDPRPTMDGDPDTPKPVSFTVKETVCPRTTQQSPEDCDFKKDGLVKRCMGTVTLNQARDSFDISCDKDNRRFALLGNFFRKAREKIGKEFKRIVQRIKDFLQHLVPRTEA</t>
  </si>
  <si>
    <t>Q1KLX1</t>
  </si>
  <si>
    <t>MKTQRDGHSLGRWSLVLLLLGLVMPLAIVAQVLSYKEAVLRAIDGINQRSSDANLYRLLDLDPRPTMDGDPDTPKPVSFTVKETVCPRTTQQSPEDCDFKKDGLVKRCMGTVTLNQARGSFDISCDKDNKRFALLGDFFRKSKEKIGKEFKRIVQRIKDFLRNLVPRTES</t>
  </si>
  <si>
    <t>Q1KLX3</t>
  </si>
  <si>
    <t>Papio papio (Guinea baboon)</t>
  </si>
  <si>
    <t>MKTQRDSPSLGRWSLVLLLLGLVMPLAIVAQVLSYQEAVLRAIDGINQRSSDANLYRLLDLDPRPTMDGDPDTPKPVSFTVKETVCPRTTQKSPEDCDFKEDGLVKRCVGTVILNQARDSFDISCDKDNRRFARLGNFFRKVKEKIGGGLKKVGQKIKDFLGNLVPRTAS</t>
  </si>
  <si>
    <t>Q1KLX2</t>
  </si>
  <si>
    <t>MKTQMDGHSLGRWSLVLLLLGLVMPLAIVAQVLSYKEAVLHAIDGINQRSSDANLYRILDLDPSLTMDGDPDTPKPVSFTVKETVCPRRTQQSPEDCDFKKDGLVKRCVGTVTLNQARGSFDISCDKDNRRFALLGDFFRKAREKIGEEFKRIVQRIKDFLRNLVPRTES</t>
  </si>
  <si>
    <t>Q1KLX0</t>
  </si>
  <si>
    <t>MKTQRDGPSLGRWSLLLLLLGLTMPLAVIGRVLSYQEAVLRAVDGLNQRSSDANLYRLLNLDPRPTMDGDPDTPKPVSFTVKETVCPRTIQRSPEECDFKEDGLVKWCVGTVTLNQAKDSFDISCDKDKRKVARLGGILRKAGEKIGGGLKKIGQKIKDFFGKLAPRTES</t>
  </si>
  <si>
    <t>Q1KLX5</t>
  </si>
  <si>
    <t>MKTQRHGPSLGRWSLVLLLLGLVMPLAIVAQVLSYQEAVLRALDGINQRSSDANLYRLLDLDPRPTMDGDPDTPKPVSFTVKETVCPRTTQKSPQDCDFKEDGLVKRCVGTVILNQARDSFDISCDKDNRRFARLGNFFRKAKEKIGRGLKKIGQKIKDFWGNLVPRTES</t>
  </si>
  <si>
    <t>Q1KLX4</t>
  </si>
  <si>
    <t>MKTQRHGPSLGRWSLVLLLLGLVMPLAIVAQVLSYQEAVLRAIDGINQRSSDANLYRLLDLDPRPTMDGDPDTPKPVSFTVKETVCPRTTQKSPQDCDFKEDGLVKRCVGTVTLNQARDSFDISCDKDNRRFARLGNFFRKAKKKIGRGLKKIGQKIKDFLGNLVPRTES</t>
  </si>
  <si>
    <t>P22226</t>
  </si>
  <si>
    <t>METPRASLSLGRWSLWLLLLGLALPSASAQALSYREAVLRAVDQLNEQSSEPNIYRLLELDQPPQDDEDPDSPKRVSFRVKETVCSRTTQQPPEQCDFKENGLLKRCEGTVTLDQVRGNFDITCNNHQSIRITKQPWAPPQAARLCRIVVIRVCR</t>
  </si>
  <si>
    <t>P54230</t>
  </si>
  <si>
    <t>METQRASLSLGRCSLWLLLLGLALPSASAQVLSYREAVLRAVDQLNEQSSEPNIYRLLELDQPPQDDEDPDSPKRVSFRVKETVCPRTTQQPPEQCDFKENGLLKRCEGTVTLDQVRGNFDITCNNHQSIRITKQPWAPPQAARICRIIFLRVCR</t>
  </si>
  <si>
    <t>Q6QLQ5</t>
  </si>
  <si>
    <t>MLSCWVLLLALLGGACALPAPLGYSQALAQAVDSYNQRPEVQNAFRLLSADPEPGPNVQLSSLHNLNFTIMETRCQARSGAQLDSCEFKEDGLVKDCAAPVVLQGGRAVLDVTCVDSMADPVRVKRVWPLVIRTVIAGYNLYRAIKKK</t>
  </si>
  <si>
    <t>P82018</t>
  </si>
  <si>
    <t>METQGASLSLGRWSLWLLLLGLVVPLASAQALSYREAVLRAVGQLNERSSEANLYRLLELDPAPNDEVDPGTRKPVSFTVKETVCPRTTQQPPEECDFKENGLVKQCVGTVTLDPSNDQFDINCNELQSVRFRPPIRRPPIRPPFNPPFRPPVRPPFRPPFRPPFRPPIGPFPGRR</t>
  </si>
  <si>
    <t>P79362</t>
  </si>
  <si>
    <t>METQGASLSLGRWSLWLLLLGLVLPSASAQALSYREAVLRAVGQLNERSSEANLYRLLELDPAPNDEVDPGTRKPVSFTVKETVCPRTTQQPPEECDFKENGLVKQCVGTVTLDPSNDQFDINCNELQSVRFRPPIRRPPIRPPFRPPFRPPVRPPIRPPFRPPFRPPIGPFPGRR</t>
  </si>
  <si>
    <t>P19660</t>
  </si>
  <si>
    <t>METQRASLSLGRCSLWLLLLGLVLPSASAQALSYREAVLRAVDQFNERSSEANLYRLLELDPTPNDDLDPGTRKPVSFRVKETDCPRTSQQPLEQCDFKENGLVKQCVGTVTLDPSNDQFDINCNELQSVRFRPPIRRPPIRPPFYPPFRPPIRPPIFPPIRPPFRPPLGPFPGRR</t>
  </si>
  <si>
    <t>Q2IAL7</t>
  </si>
  <si>
    <t>MLSCWVLLLALLGGVCALPAPLSYPQALIQAVDSYNQRPEVQNAFRLLSADPEPGPGVDLSTLRALNFTIMETECTPSARLPVDDCDFKENGVIRDCSGPVSVLQDTPEINLRCRDASSDPVLVQRGRFGRFLRKIRRFRPKVTITIQGSARFG</t>
  </si>
  <si>
    <t>P19661</t>
  </si>
  <si>
    <t>METQRASLSLGRWSLWLLLLGLVLPSASAQALSYREAVLRAVDRINERSSEANLYRLLELDPPPKDVEDRGARKPTSFTVKETVCPRTSPQPPEQCDFKENGLVKQCVGTITLDQSDDLFDLNCNELQSVRRIRPRPPRLPRPRPRPLPFPRPGPRPIPRPLPFPRPGPRPIPRPLPFPRPGPRPIPRPL</t>
  </si>
  <si>
    <t>P50415</t>
  </si>
  <si>
    <t>METQMASPSLGRCSLWLLLLGLLLPSASAQALSYREAVLRAVGQLNEKSSEVNLYRLLELDPPPKDAEDQGARKPVSFRVKETVCPRMSQQPPEQCDFKENGLVKQCVGTVSLDTSNDEFDLNCNELQSVRRLRPRRPRLPRPRPRPRPRPRSLPLPRPQPRRIPRPILLPWRPPRPIPRPQPQPIPRWL</t>
  </si>
  <si>
    <t>Q2IAL6</t>
  </si>
  <si>
    <t>MLSCWVLLLALLGGACALPAPLGYSQALAQAVDSYNQRPEVQNAFRLLSADPEPGPNVQLSSLHNLNFTIMETRCQARSGAQLDSCEFKEDGLVKDCAAPVVLQGGRAVLDVTCVDSMADPVRVKRFWPLVPVAINTVAAGINLYKAIRRK</t>
  </si>
  <si>
    <t>P85170</t>
  </si>
  <si>
    <t>RFRLPFRRPPIRIHPPPFYPPFRRFL</t>
  </si>
  <si>
    <t>P33046</t>
  </si>
  <si>
    <t>MQTQRASLSLGRWSLWLLLLGLVVPSASAQALSYREAVLRAVDQLNELSSEANLYRLLELDPPPKDNEDLGTRKPVSFTVKETVCPRTIQQPAEQCDFKEKGRVKQCVGTVTLDPSNDQFDLNCNELQSVILPWKWPWWPWRRG</t>
  </si>
  <si>
    <t>P54229</t>
  </si>
  <si>
    <t>METQRASLSLGRWSLWLLLLGLALPSASAQALSYREAVLRAVDQLNEKSSEANLYRLLELDPPPKEDDENPNIPKPVSFRVKETVCPRTSQQSPEQCDFKENGLLKECVGTVTLDQVGSNFDITCAVPQSVGGLRSLGRKILRAWKKYGPIIVPIIRIG</t>
  </si>
  <si>
    <t>P54228</t>
  </si>
  <si>
    <t>METQRASLSLGRWSLWLLLLGLALPSASAQALSYREAVLRAVDQFNERSSEANLYRLLELDPPPKEDDENPNIPKPVSFRVKETVCPRTSQQPAEQCDFKENGLVKQCVGTVTLDAVKGKINVTCEELQSVGRFKRFRKKFKKLFKKLSPVIPLLHLG</t>
  </si>
  <si>
    <t>P56425</t>
  </si>
  <si>
    <t>METQRASFSLGRSSLWLLLLGLVVPSASAQDLSYREAVLRAVDQFNERSSEANLYRLLELDPPPEQDVEHPGARKPVSFTVKETVCPRTTPQPPEQCDFKENGLVKQCVGTVTRYWIRGDFDITCNNIQSAGLFRRLRDSIRRGQQKILEKARRIGERIKDIFRG</t>
  </si>
  <si>
    <t>Q5F378</t>
  </si>
  <si>
    <t>MGRMWASEVLLLLLLGSSRAVTPGLDVSTAPGLDGSIPPGLDGSVSPGLDGSVSPGLDGSASPGLDGSVSPGLDGSASPGLDGSTPAGRDGTITPKLEGTITPKQDGSISPSWPWRWPITYLDAILAAVRLLNQKISGPCILRLREAQPRPGWVGTLQRRREVSFLVEDGPCPPGVDCRSCEPGALQHCVGTVSIEQQPTAELRCRPLRPQPIRNWWIRIWEWLNGIRKRLRQRSPFYVRGHLNVTSTPQP</t>
  </si>
  <si>
    <t>U5KJC9</t>
  </si>
  <si>
    <t>Bothrops atrox (Barba amarilla) (Fer-de-lance)</t>
  </si>
  <si>
    <t>MQGFFWKTWLVVALCGTSSSLAHRPLSYGEALELALSIYNSKAGEESLFRLLEAVPQPEWDPLSEGSQQLNFTIKETVCQVEEERPLEECGFQEDGVVLECTGYYFFGETPPVVVLTCVPVGGVEEEEEDEEEQKAEVEKDEEKEDEEKDRPKRVKRFKKFFKKLKNSVKKRVKKFFRKPRVIGVTFPF</t>
  </si>
  <si>
    <t>B6D434</t>
  </si>
  <si>
    <t>Bungarus fasciatus (Banded krait) (Pseudoboa fasciata)</t>
  </si>
  <si>
    <t>MEGFFWKTLLVVGALAIAGTSSLPHKPLIYEEAVDLAVSIYNSKSGEDSLYRLLEAVSPPKWDPLSESNQELNFTMKETVCLVAEERSLEECDFQEDGVVMGCTGYYFFGESPPVVVLTCKPVGEEGEQKQEEGNEEEKEVEEEEQEEDEKDQPRRVKRFKKFFRKLKKSVKKRAKEFFKKPRVIGVSIPF</t>
  </si>
  <si>
    <t>U5KJM4</t>
  </si>
  <si>
    <t>Crotalus durissus terrificus (South American rattlesnake)</t>
  </si>
  <si>
    <t>MQGFFWKTWLVLAVCGTPASLAHRPLSYGEALELAVSVYNGKAGEASLYRLLEAVPQPEWDPSSEGSQQLNFTLKETACQVEEERSLEECGFQEDGVVLECTGYYFFGETPPVVVLSCVPVGGVEEEEEEEEEEQKAEAENDEEVEKEKGDEEKDQPKRVKRFKKFFKKVKKSVKKRLKKIFKKPMVIGVTIPF</t>
  </si>
  <si>
    <t>U5KJJ0</t>
  </si>
  <si>
    <t>Crotalus durissus cascavella (Northeastern Brazilian rattlesnake)</t>
  </si>
  <si>
    <t>U5KJZ2</t>
  </si>
  <si>
    <t>Lachesis muta rhombeata (Bushmaster)</t>
  </si>
  <si>
    <t>MQGFFWKTWLVLAVCGTPASLAHRPLSYGEALELAVSVYNGKAGEASLYRLLEAVPQPEWDPSSEGSQQLNFTLKETACQVEEERSLEECGFQEDGVVLECTGYYFFGETPPVVVLSCVPVGGVEEEEEEEEEEQKAEAENDEEVEKEKEDEEKDQPKRVKRFKKFFKKVKKSVKKRLKKIFKKPMVIGVTFPF</t>
  </si>
  <si>
    <t>U5KJT7</t>
  </si>
  <si>
    <t>Bothrops lutzi (Sertao lancehead) (Bothrops iglesiasi)</t>
  </si>
  <si>
    <t>MQGFFWKTLLVVALCGTSSSLAHRPLSYGEALELALSVYNSKAGEESLFRLLEAVPQPEWDPLSEGSQQLNFTIKETVCQVEEERPLEECGFQEDGVVLECTGYYFFGETPPVVVLTCVPVGGVEEEEEDEEEQKAEVEKDEEKEDEEKDRPKRVKRFKKFFKKLKNNVKKRVKKFFRKPRVIGVTIPF</t>
  </si>
  <si>
    <t>B6S2X0</t>
  </si>
  <si>
    <t>Naja atra (Chinese cobra)</t>
  </si>
  <si>
    <t>MEGFFWKTLLVVGALTISGTSSFPHKPLTYEEAVDLAVSVYNSKSGEDSLYRLLEAVPALKWDALSESNQELNFSVKETVCQMAEERSLEECDFQEAGAVMGCTGYYFFGESPPVLVLTCKSVGNEEEQKQEEGNEEEKEVEKEEKEEDQKDQPKRVKRFKKFFKKLKNSVKKRAKKFFKKPKVIGVTFPF</t>
  </si>
  <si>
    <t>B6S2X2</t>
  </si>
  <si>
    <t>Ophiophagus hannah (King cobra) (Naja hannah)</t>
  </si>
  <si>
    <t>MEGFFWKTLLVVGALAIGGTSSLPHKPLTYEEAVDLAVSIYNSKSGEDSLYRLLEAVPPPEWDPLSESNQELNFTIKETVCLVAEERSLEECDFQEDGAIMGCTGYYFFGESPPVLVLTCKPVGEEEEQKQEEGNEEEKEVEKEEKEEDEKDQPRRVKRFKKFFKKLKNSVKKRAKKFFKKPRVIGVSIPF</t>
  </si>
  <si>
    <t>U5KJJ1</t>
  </si>
  <si>
    <t>Pseudonaja textilis (Eastern brown snake)</t>
  </si>
  <si>
    <t>MEGFFWKTWLVVAAFAIGGTSSLPHKPLTYEEAVDLAVSTYNGKSGEESLYRLLEAVPPPKWDPLSESNQELNLTIKETVCLVAEERSLEECDFQDDGAVMGCTGYFFFGESPPVLVLTCEPLGEDEEQNQEEEEEEEKEEDEKDQPRRVKRFKKFFMKLKKSVKKRVMKFFKKPMVIGVTFPF</t>
  </si>
  <si>
    <t>U5KJM6</t>
  </si>
  <si>
    <t>MDGFFWKTWLVVAALAIGGTSSLPHKPLTYEEAVDLAVSTYNGKSGEESLYRLLEAVPPPKWDPLSESNQELNLTIKETVCLVAEERSLEECDFQDDGAVMGCTGYFFFGESPPVLVLTCEPLGEDEEQNQEEEEEEEKEEDEKDQPRRVKRFKKFFRKLKKSVKKRVKKFFKKPRVIGVTIPF</t>
  </si>
  <si>
    <t>P15175</t>
  </si>
  <si>
    <t>QLRYREAVLRAVDRLNEQSSEANLYRLLELDQPPKADEDPGTPKPVSFTVKETVCPRPTRQPPELCDFKEKQCVGTVTLNPSIHSLDISCNEIQSV</t>
  </si>
  <si>
    <t>P51437</t>
  </si>
  <si>
    <t>MQFQRDVPSLWLWRSLSLLLLLGLGFSQTPSYRDAVLRAVDDFNQQSLDTNLYRLLDLDPEPQGDEDPDTPKSVRFRVKETVCGKAERQLPEQCAFKEQGVVKQCMGAVTLNPAADSFDISCNEPGAQPFRFKKISRLAGLLRKGGEKIGEKLKKIGQKIKNFFQKLVPQPEQ</t>
  </si>
  <si>
    <t>P49929</t>
  </si>
  <si>
    <t>METQRASLSLGRRSLWLLLLGLVLASASAQALSYREAVLRAVDQLNEKSSEANLYRLLELDPPPKQDDENSNIPKPVSFRVKETVCPRTSQQPAEQCDFKENGLLKECVGTVTLDQVGNNFDITCAEPQSVRGLRRLGRKIAHGVKKYGPTVLRIIRIAG</t>
  </si>
  <si>
    <t>P49928</t>
  </si>
  <si>
    <t>METQRASLSLGRCSLWLLLLGLALPSASAQVLSYREAVLRAADQLNEKSSEANLYRLLELDPPPKQDDENSNIPKPVSFRVKETVCPRTSQQPAEQCDFKENGLLKECVGTVTLDQVRNNFDITCAEPQSVRGLRRLGRKIAHGVKKYGPTVLRIIRIAG</t>
  </si>
  <si>
    <t>P51524</t>
  </si>
  <si>
    <t>LLLLALVVPSASAQALSYREAVLRAVDRLNEQSSEANLYRLLELDQPPKADEDPGTPKPVSFTVKETVCPRPTRQPPELCDFKENGRVKQCVGTVTLDQIKDPLDITCNEGVRRFPWWWPFLRRPRLRRQAFPPPNVPGPRFPPPNFPGPRFPPPNFPGPRFPPPNFPGPRFPPPNFPGPPFPPPIFPGPWFPPPPPFRPPPFGPPRFPGRR</t>
  </si>
  <si>
    <t>P51525</t>
  </si>
  <si>
    <t>METQRASLCLGRWSLWLLLLALVVPSASAQALSYREAVLRAVDRLNEQSSEANLYRLLELDQPPKADEDPGTPKPVSFTVKETVCPRPTRRPPELCDFKENGRVKQCVGTVTLDQIKDPLDITCNEGVRRFPWWWPFLRRPRLRRQAFPPPNVPGPRFPPPNVPGPRFPPPNFPGPRFPPPNFPGPRFPPPNFPGPPFPPPIFPGPWFPPPPPFRPPPFGPPRFPGRR</t>
  </si>
  <si>
    <t>P32194</t>
  </si>
  <si>
    <t>METQRASLCLGRWSLWLLLLALVVPSASAQALSYREAVLRAVDRLNEQSSEANLYRLLELDQPPKADEDPGTPKPVSFTVKETVCPRPTRQPPELCDFKENGRVKQCVGTVTLDQIKDPLDITCNEVQGVRGGRLCYCRRRFCVCVGRG</t>
  </si>
  <si>
    <t>P32195</t>
  </si>
  <si>
    <t>METQRASLCLGRWSLWLLLLALVVPSASAQALSYREAVLRAVDRLNEQSSEANLYRLLELDQPPKADEDPGTPKPVSFTVKETVCPRPTRQPPELCDFKENGRVKQCVGTVTLDQIKDPLDITCNEVQGVRGGRLCYCRRRFCICVG</t>
  </si>
  <si>
    <t>P32196</t>
  </si>
  <si>
    <t>METQRASLCLGRWSLWLLLLALVVPSASAQALSYREAVLRAVDRLNEQSSEANLYRLLELDQPPKADEDPGTPKPVSFTVKETVCPRPTRQPPELCDFKENGRVKQCVGTVTLDQIKDPLDITCNEVQGVRGGGLCYCRRRFCVCVGRG</t>
  </si>
  <si>
    <t>P49933</t>
  </si>
  <si>
    <t>METQRASLCLGRWSLWLLLLALVVPSASAQALSYREAVLRAVDRLNEQSSEANLYRLLELDQPPKADEDPGTPKPVSFTVKETVCPRPTRQPPELCDFKENGRVKQCVGTVTLDQIKDPLDITCNEVQGVRGGRLCYCRGWICFCVGRG</t>
  </si>
  <si>
    <t>P49934</t>
  </si>
  <si>
    <t>METQRASLCLGRWSLWLLLLGLVVPSASAQALSYREAVLRAVDRLNEQSSEANLYRLLELDQPPKADEDPGTPKPVSFTVKETVCPRPTRQPPELCDFKENGRVKQCVGTVTLDQIKDPLDITCNEVQGVRGGRLCYCRPRFCVCVGRG</t>
  </si>
  <si>
    <t>Pongo abelii (Sumatran orangutan) (Pongo pygmaeus abelii)</t>
  </si>
  <si>
    <t>Oncorhynchus mykiss (Rainbow trout) (Salmo gairdneri)</t>
  </si>
  <si>
    <t>Q5U9D2</t>
  </si>
  <si>
    <t>MALSTRIQAACLLLLLLASVASVSVLPHQTGQLTDLRAQDTAGAEAGLQPTLQLRRLRRRDTHFPICIFCCGCCKTPKCGLCCKT</t>
  </si>
  <si>
    <t>A1Z0M0</t>
  </si>
  <si>
    <t>Larimichthys crocea (Large yellow croaker) (Pseudosciaena crocea)</t>
  </si>
  <si>
    <t>Hepcidin family</t>
  </si>
  <si>
    <t>MKTFSVAVAVAVVLAFICLQESSAVPANEEQELEQQIYFADPEMPVESCKMPYYMRENRQGSPARCRFCCRCCPRMRGCGICCRF</t>
  </si>
  <si>
    <t>P82951</t>
  </si>
  <si>
    <t>Morone chrysops x Morone saxatilis (White bass x Striped bass)</t>
  </si>
  <si>
    <t>MKTFSVAVAVAVVLAFICLQESSAVPVTEVQELEEPMSNEYQEMPVESWKMPYNNRHKRHSSPGGCRFCCNCCPNMSGCGVCCRF</t>
  </si>
  <si>
    <t>Q5NVR8</t>
  </si>
  <si>
    <t>MALSSQIWAACLLLLLLLASLTSGSVFPQQTGQLAELQPQDRAGARAGWTPMLQRRRRRDTHFPIYIFCCGCCHRSKCGMCCKT</t>
  </si>
  <si>
    <t>Q99MH3</t>
  </si>
  <si>
    <t>MALSTRIQAACLLLLLLASLSSGAYLRQQTRQTTALQPWHGAESKTDDSALLMLKRRKRDTNFPICLFCCKCCKNSSCGLCCIT</t>
  </si>
  <si>
    <t>Q8MJ80</t>
  </si>
  <si>
    <t>MALSVQIRAACLLLLLLVSLTAGSVLPSQTRQLTDLRTQDTAGATAGLTPVAQRLRRDTHFPICIFCCGCCRKAICGMCCKT</t>
  </si>
  <si>
    <t>Q9DFD6</t>
  </si>
  <si>
    <t>LQVLTEEVGSIDSPVGEHQQPGGESMRLPEHFRFKRXSHLSLCRWCCNCCHNKGXGFCCKF</t>
  </si>
  <si>
    <t>P81172</t>
  </si>
  <si>
    <t>MALSSQIWAACLLLLLLLASLTSGSVFPQQTGQLAELQPQDRAGARASWMPMFQRRRRRDTHFPICIFCCGCCHRSKCGMCCKT</t>
  </si>
  <si>
    <t>P61516</t>
  </si>
  <si>
    <t>Danio rerio (Zebrafish) (Brachydanio rerio)</t>
  </si>
  <si>
    <t>MKLSNVFLAAVVILTCVCVFQITAVPFIQQVQDEHHVESEELQENQHLTEAEHRQTDPLVLFRTKRQSHLSLCRFCCKCCRNKGCGYCCKF</t>
  </si>
  <si>
    <t>Q801Y3</t>
  </si>
  <si>
    <t>Salmo salar (Atlantic salmon)</t>
  </si>
  <si>
    <t>MKAFSVAVVLVIACMFILESTAVPFSEVRTEEVGSFDSPVGEHQQPGGESMHLPEPFRFKRQIHLSLCGLCCNCCHNIGCGFCCKF</t>
  </si>
  <si>
    <t>Q7T273</t>
  </si>
  <si>
    <t>MKLSNVFLAAVVILTCVCVFQITAVPFIQQVQDEHHVESEELQENQHLTEAEHRLTDPLVLFRTKRQSHLSLCRFCCKCCRNKGCGYCCKF</t>
  </si>
  <si>
    <t>Q80T19</t>
  </si>
  <si>
    <t>MALSTRTQAACLLLLLLASLSSTTYLQQQMRQTTELQPLHGEESRADIAIPMQKRRKRDINFPICRFCCQCCNKPSCGICCEE</t>
  </si>
  <si>
    <t>Q95JC3</t>
  </si>
  <si>
    <t>MWHLKLFAVLMICLLLLAQVDGSPIPQQSSAKRRPRRMTPFWRAVSLRPIGASCRDDSECITRLCRKRRCSLSVAQE</t>
  </si>
  <si>
    <t>Q969E1</t>
  </si>
  <si>
    <t>LEAP2 family</t>
  </si>
  <si>
    <t>MWHLKLCAVLMIFLLLLGQIDGSPIPEVSSAKRRPRRMTPFWRGVSLRPIGASCRDDSECITRLCRKRRCSLSVAQE</t>
  </si>
  <si>
    <t>Q95M25</t>
  </si>
  <si>
    <t>MWHLKLCAVLMIFLLLLGQTDGSPIPEVSSAKRRPRRMTPFWRGVSLRPIGASCRDDSECITRLCRKRRCSLSVAQE</t>
  </si>
  <si>
    <t>Q91V13</t>
  </si>
  <si>
    <t>MLQLKLFAVLLTCLLLLGQVNSSPVPEVSSAKRSRRMTPFWRGVSLRPIGASCRDDSECITRLCRKRRCSLSVAQE</t>
  </si>
  <si>
    <t>Q95JB4</t>
  </si>
  <si>
    <t>MWHLKLFAVLVICLLLAVQVHGSPIPELSSAKRRPRRMTPFWRAVSLRPIGASCRDDSECLTRLCRKRRCSLSVAQE</t>
  </si>
  <si>
    <t>Q91X13</t>
  </si>
  <si>
    <t>SVVLLICLLLLGQVDGSPVPEKSSVKKRLRRMTPFWRGVSLRPIGASCRDDSECITRLCKKRRCSLSVAQE</t>
  </si>
  <si>
    <t>Protein families in query</t>
    <phoneticPr fontId="3" type="noConversion"/>
  </si>
  <si>
    <t>Accession number</t>
    <phoneticPr fontId="3" type="noConversion"/>
  </si>
  <si>
    <t>Name</t>
    <phoneticPr fontId="3" type="noConversion"/>
  </si>
  <si>
    <t>Sequence</t>
    <phoneticPr fontId="3" type="noConversion"/>
  </si>
  <si>
    <t>Cathelicidin</t>
  </si>
  <si>
    <t>Hepcidin</t>
  </si>
  <si>
    <t>Cathelicidin</t>
    <phoneticPr fontId="3" type="noConversion"/>
  </si>
  <si>
    <t>P81644</t>
  </si>
  <si>
    <t>Apolipoprotein A2 family</t>
  </si>
  <si>
    <t>MKLLALTVLLLTICGLEGALVRRQAEESNLQSLVSQYFQTVADYGKDLVEKAKGSELQTQAKAYFEKTQEELTPFFKKAGTDLLNFLSSFIDPKKQPATR</t>
  </si>
  <si>
    <t>MARGPDTARRWATLVVLAALSTAVTTTNPGIVARITQKGLDYACQQGVLTLQKELEKITIPNFSGNFKIKYLGKGQYSFFSMVIQGFNLPNSQIRPLPDKGLDLSIRDASIKIRGKWKARKNFIKLGGNFDLSVEGISILAGLNLGYDPASGHSTVTCSSCSSGINTVRIHISGSSLGWLIQLFRKRIESLLQKSMTRKICEVVTSTVSSKLQPYFQTLPVTTKLDKVAGVDYSLVAPPRATANNLDWLLKGEFFSLAHRSPPPFAPPALAFPSDHDRMVYLGISEYFFNTAGFVYQKAGALNLTLRDDMIPKESKFRLTTKFFGILIPQVAKMFPDMQMQLFIWASLPPKLTMKPSGLDLIFVLDTQAFAILPNSSLDPLFLLEMNLNLSVVVGAKSDRLIGELRLDKLLLELKHSDIGPFSVESLQSVINYVMPTIVLPVINKKLQKGFPLPLPAYIELFNLTLQPYQDFLLFGADVHYS</t>
  </si>
  <si>
    <t xml:space="preserve">XP_003339699.1 </t>
  </si>
  <si>
    <t>defensin-6</t>
  </si>
  <si>
    <t>MKTFFLLIAIIFLNIQVQAERNEEEILTQEEAMTENQSPELPSMEAENSDVMISDPSTKRLSCKCKKSCF
FWENRHGVCWIAGVKMKFCCS</t>
  </si>
  <si>
    <t>XP_007485040.1</t>
  </si>
  <si>
    <t>apolipoprotein A-II</t>
  </si>
  <si>
    <t xml:space="preserve">MKLLALTVLLLTICSLEGALVRREAQDQGVQSIFSQYFQKLTDIGKDLAEKVKAPEVQTQVQQYFKKSQD
QVIPLAQKALTDTMSFFSSLVEAGKKDASK
FWENRHGVCWIAGVKMKFCCS
</t>
  </si>
  <si>
    <t>XP_001381623.1</t>
  </si>
  <si>
    <t>beta-defensin 103A-like</t>
  </si>
  <si>
    <t>MRIHYLLFFFFFLFLVPAPGESWLLERINNMYCKVRQGRCRFIRCTSKEENIGTCSLGRRKCCRKKK</t>
  </si>
  <si>
    <t>XP_007477004.1</t>
  </si>
  <si>
    <t>beta-defensin 105A-like, partial</t>
  </si>
  <si>
    <t>SAMWRIFFLFFAIIYILNQILPGCKAGLQFYEPAIGGKNKICATCRLGRGKCRKKCQHDEIVFGTCKHDT
FCCRPRVE</t>
  </si>
  <si>
    <t>XP_007474539.1</t>
  </si>
  <si>
    <t>chitin-binding lectin 1-like</t>
  </si>
  <si>
    <t>MKLLLAFAIISFLAQTTQGSWGAKKCWNNVGRCRGTCRSSEKNHSQCTNKQKCCVPSDKMPKETSEEPDA
NKPDGGASTPAPPPPPPPPPPPPPSSEAPSSSSVPPAGGGATPGAGGATTGAGATTLAPVATP</t>
  </si>
  <si>
    <t>XP_007474439.1</t>
  </si>
  <si>
    <t>lipopolysaccharide-binding protein</t>
  </si>
  <si>
    <t>MMRVQSWVLAFLLLLLEVLGSRVGASNPGIVARITQKGLNYAGVKGVSALEKELLEITMPDFEGDFKIKH
LGRGEYEFKRIMIQSVELKNSKLELIPGEGLRASISNAFIHLKGDGKARKSILKVKGSFSMEVKGISISV
DLKLGSDSSGRPTVTNKQCSCHIAEVELDFSGRIGWLLNLFRDLIESKFRKILDEKICEIIKKSVASHLQ
PYLQTLPVIAKIDQLTAMDYSLEGPPQATYHSLDTPFKGKFFSRKSHQSLIPFEPPAMNFPENQGLMVYF
GISDCVFNMASQVYWEEGVMNFTITDDMIPPQFHIRLTTSSFRALVPQLGKLYPNMQMELQMSTSSPPVM
IFSPGNVTLMPVMDLQAFVILPNSIRAPLFLLSMTTTVSATMGMNASRLISSVKPGSKLTMELKDSNIGP
INVPLIQAILNYYTLSTLLPAINENLQVGFPLPLPKNIQLYDLLLQPYQNFLLLGANVQYVKN</t>
  </si>
  <si>
    <t>XP_007474434.1</t>
  </si>
  <si>
    <t>bactericidal permeability-increasing protein isoform X1</t>
  </si>
  <si>
    <t>XP_007474435.1</t>
  </si>
  <si>
    <t>bactericidal permeability-increasing protein isoform X2</t>
  </si>
  <si>
    <t>XP_007474436.1</t>
  </si>
  <si>
    <t>bactericidal permeability-increasing protein isoform X3</t>
  </si>
  <si>
    <t>MVSKKILDGEQEKEEGWQSWKGDQSPYTLVQNTPRTPGLHKIKMSQKIWVGLMLMATMGVAMEGSEMPGL
LIKITQKGLNYVSKKGGFLLQKELVKIHIPNIEGDSKFLHFGTGHYQFIKKSHIPFDLKMNVCIKAMFYL
GKNNKNQPTVSINKLNIQIKAAKTSTANQIPMRKLFKKKVGPIFQKEIKQKISSVITNLTINYLQPYLQT
MPVKVYADKIAGINYSLVAAPKIMTHGLFIPLKGQFFSLTNPSKHAFSPSVMKIPEDNHRMIYFAVSPYF
FDSAKQVYQDAGIKSLKMTNEMVPKDSKFPLTTKVYGTLIPQVSKNFPNMKMQFILDMPSIPSIIITSKN
NTSFMSSISTQAYAIFPNSSLAPLFRISLNTFVSFYMRVKNGIILTHMELERLQVNLNHSYIGNFQVSVL
HNPLTYYMSKIWIPIINGRLEKGYPLPVPIHFQPYNYNVYLYKNCMLFGADFLYA</t>
  </si>
  <si>
    <t>XP_007474534.1</t>
  </si>
  <si>
    <t>bactericidal permeability-increasing protein-like isoform X1</t>
  </si>
  <si>
    <t xml:space="preserve">MSRARRSLKMLWVLVMLLGIRTEALAPGIKAEITLKGLDYGKEVGMEFLNSALLKLSIPDLKGSYSIPLV
GPVEWAMTGFQVKALNLGESLIAFVPNSGLKLSMGPAEAEVDGHWSVVASLIRDSGTLSLNVRDVTLAVQ
VGVHWNGAGRLVVSSEGCSSHIGRLEVTFHGGASWLYNIFFEVLEDLIRKQLNSKLCESIGNAVQTLERT
LQTIPESRHISPLADLNCSLVAAPLIMEQSIELDFKGEFYSPASHKEFPVPPAPFSLWKQNDHMLLLGVS
DFVANSAAFVYYQAGALSRTFNDSQIPKWFPIRLNTKNFKNFVPELQKRFPNTTMALKIFARLPPRLQSQ
SGALKVVLPGALQAFVLPKGNSAVPVFLLDMDTEASGQVFASGKNIGASLKLTNFSLTLAHSDVGPFQVD
KLEMLMNVALKLVILPKINRKLKNGFPLPTLPKASLQDMVINIEEGFLAIATDVHYGA
</t>
  </si>
  <si>
    <t>XP_007474533.1</t>
  </si>
  <si>
    <t>bactericidal permeability-increasing protein-like isoform X3</t>
  </si>
  <si>
    <t>MKSKSRARRSLKMLWVLVMLLGIRTEALAPGIKAEITLKGLDYGKEVGMEFLNSALLKLSIPDLKGSYSI
PLVGPVEWAMTGFQVKALNLGESLIAFVPNSGLKLSMGPAEAEVDGHWSVVASLIRDSGTLSLNVRDVTL
AVQVGVHWNGAGRLVVSSEGCSSHIGRLEVTFHGGASWLYNIFFEVLEDLIRKQLNSKLCESIGNAVQTL
ERTLQTIPESRHISPLADLNCSLVAAPLIMEQSIELDFKGEFYSPASHKEFPVPPAPFSLWKQNDHMLLL
GVSDFVANSAAFVYYQAGALSRTFNDSQIPKWFPIRLNTKNFKNFVPELQKRFPNTTMALKIFARLPPRL
QSQSGALKVVLPGALQAFVLPKGNSAVPVFLLDMDTEASGQVFASGKNIGASLKLTNFSLTLAHSDVGPF
QVDKLEMLMNVALKLVILPKINRKLKNGFPLPTLPKASLQDMVINIEEGFLAIATDVHYGA</t>
  </si>
  <si>
    <t>XP_007474532.1</t>
  </si>
  <si>
    <t xml:space="preserve">bactericidal permeability-increasing protein-like isoform X2 </t>
  </si>
  <si>
    <t>MFNPSHSRARRSLKMLWVLVMLLGIRTEALAPGIKAEITLKGLDYGKEVGMEFLNSALLKLSIPDLKGSY
SIPLVGPVEWAMTGFQVKALNLGESLIAFVPNSGLKLSMGPAEAEVDGHWSVVASLIRDSGTLSLNVRDV
TLAVQVGVHWNGAGRLVVSSEGCSSHIGRLEVTFHGGASWLYNIFFEVLEDLIRKQLNSKLCESIGNAVQ
TLERTLQTIPESRHISPLADLNCSLVAAPLIMEQSIELDFKGEFYSPASHKEFPVPPAPFSLWKQNDHML
LLGVSDFVANSAAFVYYQAGALSRTFNDSQIPKWFPIRLNTKNFKNFVPELQKRFPNTTMALKIFARLPP
RLQSQSGALKVVLPGALQAFVLPKGNSAVPVFLLDMDTEASGQVFASGKNIGASLKLTNFSLTLAHSDVG
PFQVDKLEMLMNVALKLVILPKINRKLKNGFPLPTLPKASLQDMVINIEEGFLAIATDVHYGA</t>
  </si>
  <si>
    <t>XP_007474437.1</t>
  </si>
  <si>
    <t>bactericidal permeability-increasing protein isoform X4</t>
  </si>
  <si>
    <t>MVSKKILDGEQEKEEGWQSWKGDQSPYTLVQNTPRTPGLHKIKMSQKIWVGLMLMATMGVAMEGSEMPGL
LIKITQKGLNYVSKKGGFLLQKELVKIHIPNIEGDSKFLHFGTGHYQFINMSISKFQMPNFHVRLVHNVG
LKLSIQKGFVTIIGKWKAPMYKKSHIPFDLKMNVCIKAMFYLGKNNKNQPTVSINKLNIQIKAAKTSTAN
QIPMRKLFKKKVGPIFQKEIKQKISSVITNLTINYLQPYLQTMPVKVYADKIAGINYSLVAAPKIMTHGL
FIPLKGQFFSLTNPSKHAFSPSVMKIPEDNHRMIYFAVSPYFFDSAKQVYQDAGIKSLKMTNEMVPKDSK
FPLTTKVYGTLIPQVSKNFPNMKMQFILDMPSIPSIIITSKNNTSFMSSISTQAYAIFPNSSLAPLFRIS
LAPSELESLIYWQFPGVSTT</t>
  </si>
  <si>
    <t>XP_016283821.1</t>
  </si>
  <si>
    <t>bactericidal permeability-increasing protein-like isoform X4</t>
  </si>
  <si>
    <t>MSRARRSLKMLWVLVMLLGIRTEALAPGIKAEITLKGLDYGKEVGMEFLNSALLKLSIPDLKGSYSIPLV
GPVEWAMTGFQVKALNLGESLIAFVPNSGLKLSMGPAEAEVDGHWSVVASLIRDSGTLSLNVRDVTLAVQ
VGVHWNGAGRLVVSSEGCSSHIGRLEVTFHGGASWLYNIFFEVLEDLIRKQLNSKLCESIGNAVQTLERT
LQTIPESRHISPLADLNCSLVAAPLIMEQSIELDFKGEFYSPASHKEFPVPPAPFSLWKQNDHMLLLGVS
DFVANSAAFVYYQAGALSRTFNDSQIPKWFPIRLNTKNFKNFVPELQKRFPNTTMALKIFARLPPRLQSQ
SGALKVVLPGALQAFVLPKGNSAVPVFLLDMGFLAIATDVHYGA</t>
  </si>
  <si>
    <t>XP_007503439.1</t>
  </si>
  <si>
    <t>BPI fold-containing family C protein isoform X1</t>
  </si>
  <si>
    <t>MTVGHPKEKMEAMKILILWGYFLLWNPLTQSTQLYPGIKVRITQKGLDYGIQAAMEAIEVIMKTNGIPDF
KGSESLDFLKVDYVDYNFSNIKINMFSFPNISLTPVPETGIKILTNHGSTNISMGWEIMSPLLKDGGGAT
LFLGEIFFSGLGNLSRSDTGHPSMHLVDCHVQVGHAHISFSGELSALYNSFAHPMEKPILKTLNKRLCTI
ITDQFEEINANISSLEVVTKFGEDVVLDYSLLEPPEITQSSIDLQLKGTFYPVENFTDPPFQPDPFTLPE
RSDSMLYLGISEYFFKSASFAYFTTGAFDITLTTKELYKHLIQNPQGIGSLFSQIAELYIMSRPLMVRIL
TTEPPVINLEPNNFTLNIPASIVMMTKPKNTTEEVIVSMDFMASTSVDLAIFGQRLICSLSLNRFQLSGP
ESNRSSIEVLRFENILSSILHFGVIPLANARLQQGFPLPNPHQISLVNSEIEVHKGFLLISTDLRYAPLW
RKQYFDG</t>
  </si>
  <si>
    <t>XP_016281316.1</t>
  </si>
  <si>
    <t>BPI fold-containing family C protein isoform X2</t>
  </si>
  <si>
    <t xml:space="preserve">MEAMKILILWGYFLLWNPLTQSTQLYPGIKVRITQKGLDYGIQAAMEAIEVIMKTNGIPDFKGSESLDFL
KVDYVDYNFSNIKINMFSFPNISLTPVPETGIKILTNHGSTNISMGWEIMSPLLKDGGGATLFLGEIFFS
GLGNLSRSDTGHPSMHLVDCHVQVGHAHISFSGELSALYNSFAHPMEKPILKTLNKRLCTIITDQFEEIN
ANISSLEVVTKFGEDVVLDYSLLEPPEITQSSIDLQLKGTFYPVENFTDPPFQPDPFTLPERSDSMLYLG
ISEYFFKSASFAYFTTGAFDITLTTKELYKHLIQNPQGIGSLFSQIAELYIMSRPLMVRILTTEPPVINL
EPNNFTLNIPASIVMMTKPKNTTEEVIVSMDFMASTSVDLAIFGQRLICSLSLNRFQLSGPESNRSSIEV
LRFENILSSILHFGVIPLANARLQQGFPLPNPHQISLVNSEIEVHKGFLLISTDLRYAPLWRKQYFDG
</t>
  </si>
  <si>
    <t>XP_007474984.1</t>
  </si>
  <si>
    <t>phospholipid transfer protein</t>
  </si>
  <si>
    <t>METQFCHLLALLLQAGPAMTPLWVLFLALIAATHGETPGCKIRVTSKALELVKQEGLKFLEHELETITIP
DLRGSEGPFSYNITEVKVTELQLVQSELYFQPTHDLILNISNASISLRFRRQLLYWFLYDGGFVDASAEG
VSIHTALQLARDPGGRIKVSNVSCVASVSKMQAAFGGTFKEVYDFLSSFIISGMRFLLNAQICPVLHHAG
LVLLNSLLDTVPVRSAVDKHVGIDYSLLSDPVTSTSNLDMEFRGAFFPLAEANTSFPNRAVEPQLQEEDR
MVYVAFSEFFFDSAMESYFRAGVLRLELIGDKVPKDLDMVLRATFFGSIVLLSPTVIDAPLKLELQVLAP
PRCTIKPSGTTISVTASLVIALAPSDQPEVQLSSMTMDARLSAKMSLRGKALQAQMDLRRFRIYSNQSAL
ESLALIPLQAPLKTLLQIAVMPLLNDRSKRGVQIPLPEGIDFVKEVVTNQAGFLTIGADLHFTKGLREVI
EKNRPAGDLGPTSFPPPPATPSS</t>
  </si>
  <si>
    <t>XP_016281317.1</t>
  </si>
  <si>
    <t>BPI fold-containing family C protein isoform X3</t>
  </si>
  <si>
    <t xml:space="preserve">MFSFPNISLTPVPETGIKILTNHGSTNISMGWEIMSPLLKDGGGATLFLGEIFFSGLGNLSRSDTGHPSM
HLVDCHVQVGHAHISFSGELSALYNSFAHPMEKPILKTLNKRLCTIITDQFEEINANISSLEVVTKFGED
VVLDYSLLEPPEITQSSIDLQLKGTFYPVENFTDPPFQPDPFTLPERSDSMLYLGISEYFFKSASFAYFT
TGAFDITLTTKELYKHLIQNPQGIGSLFSQIAELYIMSRPLMVRILTTEPPVINLEPNNFTLNIPASIVM
MTKPKNTTEEVIVSMDFMASTSVDLAIFGQRLICSLSLNRFQLSGPESNRSSIEVLRFENILSSILHFGV
IPLANARLQQGFPLPNPHQISLVNSEIEVHKGFLLISTDLRYAPLWRKQYFDG
</t>
  </si>
  <si>
    <t>XP_016284649.1</t>
  </si>
  <si>
    <t>BPI fold-containing family B member 6</t>
  </si>
  <si>
    <t>MSRCPTMLRILCLISCAMLMPSRADPGALLKLGMNFMNKGEMKVKDVQPPIITLDFLPEVGIFQCVSTRI
TITGKSFIGGTMEITVVVNITATNRLQQNEETGLPMFQSEGCQIILVDVKTNLPSNMLPKVINKFLDSTL
QKILPGLMCPAIDTVLEFVNQKWSHLTDPIPVGEAGSIKYVLTSTPVTTASYIEVDFSPIVQRQEGGTIA
LPEDGAALTVPEDYPAGSSQLVLSAAFFTAEFTLLQKSFDVDIKGKTIGKLPPHTTKTLSGFVSKVRKAY
RKSLPLMTQIRISKSPKVTMKPGKSQLDLHGTVEMFAVSPKSGPSSMFVLETHFNLDIQYSLSEDKVLMA
TSMDKLLDLSVASSSIGSFKVKKLKEFLTNLLQEAFVPVINGVLEVGFPLPNFLGMKYGQSELAIVENAL
VVDLQTP</t>
  </si>
  <si>
    <t>XP_001381804.1</t>
  </si>
  <si>
    <t>BPI fold-containing family B member 4</t>
  </si>
  <si>
    <t>MLKTWCLAVLCSYVVLAGAQTNTVLRLNKEVLSKAISGTLEQGDALRSALREVPLNGNGVGGVPYNDFHL
RENPPKYTNGKQLGGNYKYGLIESNENSAQLGGKYRYGEILETDGSIRDLRNVNNAYGGDKYHGGAKFRS
GRTSRSAEVPAGRNQYRELRPGEIPPGVATGALGPGGLLGTGGMLAADGILAGQGGLLGGGGLLGDGGLL
GGGGVLGVLGEGGILSTVQGITGLRIVELTLPRVSVRLLPGVGVYLSLYTRVAINGKSLIGFLDIAVEVN
ITAKVRLTMDRTGYPRLVIERCDTLLGGIKVKLLRGLLPNLVDNLVNRVLANVLPDLLCPIVDVVLGLVN
DQLGLVDSLIPLGILGSVQYTFSSLPLVTGEFLELDLNTLVGEAGGGLIDYPLGRPANMPRPQMPELPPM
GDSTNSQLAISANFLGSVLALLQKQGALDIDITDGMFPELPPLTTSTLGALIPKVFQQYPESRPLTIRIQ
VPNPPDVSLQKDQAVVTVFATSEVMVSQPNDVETTICLLDVDAQLLALFSVEGDKLMIDAKLDQTTLTLK
TSNVGNFDVGLMEVLVGKIFDLAFMPAMNAVLGSGVPLPKILNIDFSNADIDVLEDLLVLSA</t>
  </si>
  <si>
    <t>XP_007474950.1</t>
  </si>
  <si>
    <t>cholesteryl ester transfer protein isoform X1</t>
  </si>
  <si>
    <t xml:space="preserve">MTNHSLLGAQRTMLVVVLFSLALLGTTEACKGHSTSFTQTGIVCRITRPATLVLNQETTKVIQRAFQRAT
YPDIKGEKIMFLLGKVSYGLHNIQISNLSIASSQVDLKKDKSIDIAIQNVSVIFKGTLQYGYHGGWLLRV
QQSVDFEIDTSINLQINTRLTCDGGRVQADTSDCYLSFHKLALHLHGEKQPGWLEQLFTDFISFTMKLIL
KGQVCKEINVLANIMADFVQKKAALFLTDGDIGLDISLTRAPAIKDNYLESHHKGVLTYKNQSSILPDST
YNPSLLGDSRMLYFWFSDKVLSSLAKAAFLDKRLMLTLTGDEFKALLQDKGLDTNQDILREIFQHSSFSD
SQVEVRSLTAPQIICQPEGTTVKSSVSVEIRLLHQDRAPTVAFSFEEDIVTVIQASYEDKKLILDLSDFQ
IHHKSFHSASTLCKQSQESIQEFLKTLTAMVGIPVVISWLEPALTTLLNSKGLDLFDIINPEIITNKGYL
VLQMDFGFPQHLLEDFLQTII
</t>
  </si>
  <si>
    <t>XP_007474951.1</t>
  </si>
  <si>
    <t>cholesteryl ester transfer protein isoform X2</t>
  </si>
  <si>
    <t>MTNHSLLGAQRTMLVVVLFSLALLGTTEACKGHSTSFTQTGIVCRITRPATLVLNQETTKVIQRAFQRAT
YPDIKGEKIMFLLGKVSYGLHNIQISNLSIASSQVDLKKDKSIDIAIQNVSVIFKGTLQYGYHGGWLLRV
QQSVDFEIDTSINLQINTRLTCDGGRVQADTSDCYLSFHKLALHLHGEKQPGWLEQLFTDFISFTMKLIL
KGQVCKEINVLANIMADFVQKKAALFLTDGDIGLDISLTRAPAIKDNYLESHHKGVLTYKNQSSILPDST
YNPSLLGDSRMLYFWFSDKVLSSLAKAAFLDKRLMLTLTGDEFKALLQDKGLDTNQDILREIFQHSSFSD
SQVEVRSLTAPQIICQPEGTTVKSSVSVEIRLLHQDRAPTVAFSFEEDIVTVIQASYEDKKLILDLSDFQ
IHHKSFHSASTLCKSQESIQEFLKTLTAMVGIPVVISWLEPALTTLLNSKGLDLFDIINPEIITNKGYLV
LQMDFGFPQHLLEDFLQTII</t>
  </si>
  <si>
    <t>XP_007474952.1</t>
  </si>
  <si>
    <t xml:space="preserve">cholesteryl ester transfer protein isoform X3 </t>
  </si>
  <si>
    <t xml:space="preserve">MFLLGKVSYGLHNIQISNLSIASSQVDLKKDKSIDIAIQNVSVIFKGTLQYGYHGGWLLRVQQSVDFEID
TSINLQINTRLTCDGGRVQADTSDCYLSFHKLALHLHGEKQPGWLEQLFTDFISFTMKLILKGQVCKEIN
VLANIMADFVQKKAALFLTDGDIGLDISLTRAPAIKDNYLESHHKGVLTYKNQSSILPDSTYNPSLLGDS
RMLYFWFSDKVLSSLAKAAFLDKRLMLTLTGDEFKALLQDKGLDTNQDILREIFQHSSFSDSQVEVRSLT
APQIICQPEGTTVKSSVSVEIRLLHQDRAPTVAFSFEEDIVTVIQASYEDKKLILDLSDFQIHHKSFHSA
STLCKQSQESIQEFLKTLTAMVGIPVVISWLEPALTTLLNSKGLDLFDIINPEIITNKGYLVLQMDFGFP
QHLLEDFLQTII
</t>
  </si>
  <si>
    <t>XP_001381797.1</t>
  </si>
  <si>
    <t>BPI fold-containing family A member 1-like</t>
  </si>
  <si>
    <t>MLKIWGLVLFCGLLTQSSAQLEAIPVDPAIPLRPAQSLTPPDPLSGLLGGLTKGLLNSNLLGILENLPLL
DALKIGEGSSAGLIGGLLPKIVSLVPGLQDIISINITNPVLLELGLEQSPDGHRLFVTLPLGMVLELKTF
LTGEILKLDVKLNIIVELIAVRDKDGKIHLVIGDCKNDPGSLKVTLLEGVLPSVVQGLLDTVTGTVIKVL
PNLIQKEICPLVNDVLGNLDVTLVHDVAELLIHGIELHLKI</t>
  </si>
  <si>
    <t>XP_007474444.1</t>
  </si>
  <si>
    <t>BPI fold-containing family A member 1</t>
  </si>
  <si>
    <t xml:space="preserve">MLKIWGLIFFYGLLTQSSAHRGSHKLVSESQAEISVKAEASAGTEASASLLLELSTSLNSKLLDTHISHA
LKDLSIMKALHSFQSGLLGNLHTEVYPNFLDLERISRIKVTASKISNVIITRSENRGQLSATVPLSLDIE
ANILFLGSISFRTEMNSTFQIGTAVDENEDGDLVIQNCNIHLVSSKVKTPSRLFNTLLNTFARVLGAVVP
PLVQEEFCWAVNTCLPELDDKLKSALIDTLLCGHDYSFH
</t>
  </si>
  <si>
    <t>XP_007474443.1</t>
  </si>
  <si>
    <t>BPI fold-containing family B member 1</t>
  </si>
  <si>
    <t>MLQPWGLALLWGFLIMSSVQAEPEGQGLLNISPKLLKKIFLQEFDNQDTIQTLKDLPLYDAMKNNYMTNI
PVIGNVVGNIMTQIIGLQVNTVNIKNLDLKFTESDRLRIKIPFDMVAGLNLAITDKLIEMRIESDIIAEI
RTVIGDMGQSHLVFSYSTESLSNLQISLLQKFSFTVNYVANSVIELLLPALPKLLKKEICPVVQKSIVNM
ADKIENWPTLPMPFGQKYLTFEVLKSSLVDNSFQLDLNAKLLGPGGKLIKVFNESKSEVSQKIPKVGAFD
FSFVIRQDVVNAIFEALLPPEELMVLLDTVLPEIARQLKSVLNKINPTAHGQLESTQIVKLLNQEFPQII
LKPGSVKLSQLVVFEVFPNNRENVPLFTLAIETSSDGQFFTEGNKLFFNLLRISTDRIHLMNSSTGMFSP
ELLGKVISELLFSVLLPNQNGLFKNGIPLPIIKESGFQQAKAIPIQGALLIIPAKS</t>
  </si>
  <si>
    <t>XP_007475462.1</t>
  </si>
  <si>
    <t>lipocalin-like 1 protein</t>
  </si>
  <si>
    <t>MMKAVLLGCLLGLLWGSPIQADVPVQANFDNNKFQGVWYMIAAASDDKDFLAMKDSMKMPISFVTPLANG
DLSVKTGYPRPDGKCQKVDATFIKGAMSGQFSNPEMGQEDIRVVNTDYKHFAILWIKMNKGGVKKDMLQL
YCRAPELFAEGAQKMQMLAPKVNLNPSQGAIFLKSDECSKALPK</t>
  </si>
  <si>
    <t>XP_007475432.1</t>
  </si>
  <si>
    <t>lipocalin-15 isoform X2</t>
  </si>
  <si>
    <t>MKTILLSSLLGLLCVSLVQADVLVQPDFDVKQFSGLWYVVSMVSDCKVFLGMKEHLFMSTILINAIEGGN
LSVHMAIPRTEGCQTMDAEYLKIGSEGHFKVPASGFLDVRVVETDYKAYGILYIYKELEGVFSTMVRLFS
RTQDVSPKALRAFQDFYPIVGLEDDMMYLLPKSDACSQEEIEGKV</t>
  </si>
  <si>
    <t>XP_016287018.1</t>
  </si>
  <si>
    <t>lipocalin-15 isoform X1</t>
  </si>
  <si>
    <t>MKTILLSSLLGLLCVSLVQADVLVQPDFDVKQFSGLWYVVSMVSDCKVFLGMKEHLFMSTILINAIEGGN
LSVHMAIPRSPRTEGCQTMDAEYLKIGSEGHFKVPASGFLDVRVVETDYKAYGILYIYKELEGVFSTMVR
LFSRTQDVSPKALRAFQDFYPIVGLEDDMMYLLPKSDACSQEEIEGKV</t>
  </si>
  <si>
    <t>XP_001374266.1</t>
  </si>
  <si>
    <t>prostaglandin-H2 D-isomerase</t>
  </si>
  <si>
    <t>MMAMGLLWMGLALLQALETQAQMEDIHQKIPLQPDFQEDKFIGAWYSVGLASTFPWFLKKKAELTMCKSV
LTPEADGTVNLTATFIRNNQCESRTSLLRKTEEPGHYVYKSIKWESDHNVYVVETNYEEYALLYTSKTKG
NSHFNMATLYSRTKDVKTELKERFIRFAKSHGFTEDTIVILPKTDHCIDEK</t>
  </si>
  <si>
    <t>XP_016287021.1</t>
  </si>
  <si>
    <t>lipocalin-15 isoform X3</t>
  </si>
  <si>
    <t>MKTILLSSLLGLLCVSLVQADVLVQPDFDVKQFSGLWYVVSMVSDCKVFLGMKEHLFMSTILINAIEGGN
LSVHMAIPRSPRTEGCQTMDAEYLKIGSEGHFKVPASGFLDVRVVETDYKAYGILYIYKELEGVFSTMVR
LFSMSDPGCESQGSEGIPGFLPYCGT</t>
  </si>
  <si>
    <t>XP_007475429.1</t>
  </si>
  <si>
    <t>lipocalin-like</t>
  </si>
  <si>
    <t>MSWGMWGIRMAVVLLSLGQAPLCTFQVQNNITSMPDFNISQAKGTWNFISLATSEKLSDQDKEEVKMSLA
VFSPFANGSVNLQTTFALSEGNCTEVNTLYTKEGNSEQYQSDDGNPCYFQVIDTDYENYGIIYIGNRENK
EDFEVKLYGRNKVVSDKGLKKFQEVIKSVGIPGENVITLSGTIACS</t>
  </si>
  <si>
    <t>XP_016288248.1</t>
  </si>
  <si>
    <t>epididymal-specific lipocalin-5-like isoform X1</t>
  </si>
  <si>
    <t xml:space="preserve">MKTVLLCALLGIFTMLMAEEKKKSFDLSEFSGFWYEVGMSSNSKTFLKKRGTRRLGAINMTPLINALHLY
IISDDDRKCVKNEFLCELSENPKQFIVSETREFLVLDTDYDTYAIMKHSYKENGQKRFDLQFLCRSLYRI
IEGYKILKKTSEQFGISKKNAVIFIYDERCPKMLLQEML
</t>
  </si>
  <si>
    <t>LEAP-2 family</t>
  </si>
  <si>
    <t>XP_001372041.1</t>
  </si>
  <si>
    <t>liver-expressed antimicrobial peptide 2</t>
  </si>
  <si>
    <t>MGHFKLLALFIMCLLLLSQVVSSPLPQQRSVQRRLRRMTPFWRGVSLRPIGASCRDDSECITRLCRKRRC
LLNVTQE</t>
  </si>
  <si>
    <t>XP_007491886.1</t>
  </si>
  <si>
    <t>hepcidin isoform X2</t>
  </si>
  <si>
    <t>MAPTTRVQAACLCFLLLSSWVCCSVLPSKTQDLVETPFQEAAPAAHNGLTPLLQRTKRFNSHFPICSFCC
NCCHNTNCGICCRV</t>
  </si>
  <si>
    <t>XP_007499778.1</t>
  </si>
  <si>
    <t>15 kDa protein B-like</t>
  </si>
  <si>
    <t>MENTWRVLLLLGLATVVSATPRRVFTYKEAAVLASRNFNRGSNEGRKYRVVEASLSTPDSPLELPLTFRI
KETECPSTERQDPETCAFRENGAEKQCTANFTKLSRFGLRSLNCVDIVNDNNQPTRF</t>
  </si>
  <si>
    <t>XP_007499740.1</t>
  </si>
  <si>
    <t>antimicrobial protein CAP18-like</t>
  </si>
  <si>
    <t>MASFRILLPLLLLGLMEVKATEVRGLSYYDALTIAMSHFNSKCDEKNAYWITAITPQLKWDRKSKEPHRM
GFAIQETECLKGETRTPSKCAFKKDGEEKYCRAAVKFICDGEADVWVRCSPMASNTIVRRSKRGIKVPGF
VKKFLKDVVSETISHSIPKAISAVNKLIKKKKKGATTPRVK</t>
  </si>
  <si>
    <t xml:space="preserve">XP_007499737.1 </t>
  </si>
  <si>
    <t>protegrin-2-like</t>
  </si>
  <si>
    <t>MERGQIMWLLLLLMLVTPLASTQTLTYQDLVNRFIINYNKKSNSRNLFRLLALNLQPGANNDPAIPRPLN
FTIMETVCPNTKQRQLVECDFKKHGLVKVCFGIISLDATQPSIDISCEEPGQIMNDGFWYQLIRTFGNLI
HQKYRKLLEAYRKLRDIFSG</t>
  </si>
  <si>
    <t>XP_007499738.1</t>
  </si>
  <si>
    <t>cathelicidin-2-like</t>
  </si>
  <si>
    <t>MRMEKGWTMQVPLLVLGLLSLLTPLASAQDLNYQNAVTEFIREYNSNIRSGNLFRLSVLTLPPGEGNNPT
LSPVSFTITETVCQKEDGRDPEECDFKDNGMVKECFGVIRLEFTKPIVDVSCDGASKTKRRSLLKRLGDG
IRGFWNGFRGRK</t>
  </si>
  <si>
    <t>XP_007499781.1</t>
  </si>
  <si>
    <t xml:space="preserve">cathelicidin-6-like isoform X2 </t>
  </si>
  <si>
    <t xml:space="preserve">MEHFRSILLLVSVATLIPTQAVPQSSLSYSKALSTAIHFYNQIHSRENAFWLLKTHPPSPSQDPEEQVPK
LLSFTLKETICPVTEELLLDQCDFKADGLVKECQGSVSNEQDTAAIILTCEPVAPVVAWSSRLENLYKTF
FLGRENNVLILKPACVRSGVGGRALKTRDSIPFLP
</t>
  </si>
  <si>
    <t>XP_003341768.1</t>
  </si>
  <si>
    <t>cathelicidin-6-like isoform X3</t>
  </si>
  <si>
    <t xml:space="preserve">MEHFRSILLLVSVATLIPTQAVPQSSLSYSKALSTAIHFYNQIHSRENAFWLLKTHPPSPSQDPEEQVPK
LLSFTLKETICPVTEELLLDQCDFKADGLVKECQGSVSNEQDTAAIILTCEPVAPVPSRSRRTPLPKQKN
GSKNRRFRIGGYTMISMKQPRVQKAPYMEAL
</t>
  </si>
  <si>
    <t>XP_007499780.1</t>
  </si>
  <si>
    <t>cathelicidin-6-like isoform X1</t>
  </si>
  <si>
    <t>MEHFRSILLLVSVATLIPTQAVPQSSLSYSKALSTAIHFYNQIHSRENAFWLLKTHPPSPSQDPEEQVPK
LLSFTLKETICPVTEELLLDQCDFKADGLVKECQGSVSNEQDTAAIILTCEPVAPVPSRSRRTPLPKQKN
GSKNRRFRIGGYTMISMKQPRVAWSSRLENLYKTFFLGRENNVLILKPACVRSGVGGRALKTRDSIPFLP</t>
  </si>
  <si>
    <t>XP_007500114.1</t>
  </si>
  <si>
    <t>antibacterial peptide PMAP-36-like isoform X1,</t>
  </si>
  <si>
    <t xml:space="preserve">MASFRILLPLLLLGLIEIKAAEISGLSYQDALKVAMSHFNRKSEEKNSYWITATEAQTKWDSESKEPQHL
GFTVQETECLKTETNPLIECTIKTDGKVKHCQATVQFISHSETDVQVHCSPVPSNQMVKRTKRGIKKGIS
KVLKKFFSSMIKKAVSKGISKGISKGIQEVDKAIKQKKEGQKH
</t>
  </si>
  <si>
    <t>XP_007500115.1</t>
  </si>
  <si>
    <t>antibacterial peptide PMAP-36-like isoform X2</t>
  </si>
  <si>
    <t>MASFRILLPLLLLGLIEIKAAEISGLSYQDALKVAMSHFNRKSEEKNSYWITATEAQTKWDSESKEPQHL
GFTVQETECLKTETNPLIECTIKTDGKVKHCQATVQFISHSETDVQVHCSPVPSNQMVKRTKREISKILE
EIFSTVIKIFIPKGFYKGIQLVNEIIKENNERQKQKP</t>
  </si>
  <si>
    <t>XP_007500116.1</t>
  </si>
  <si>
    <t>antibacterial peptide PMAP-36-like</t>
  </si>
  <si>
    <t xml:space="preserve">MASFRILLPLLLLGLIEIKAAEISGLSYQDALKVAMSHFNKNSEEKNSYWITATEAQTKWDSESKEPQHL
GFTVQETECLKTETNPLIECTIKTDGKVKHCQATVQFISHSETDVQVHCSPVPSNQMVKRTKRGARRGLT
KVLKKIFGSIVKKAVSKGVAEGLKAVDEARKAEKKGKKH
</t>
  </si>
  <si>
    <t>XP_007499779.1</t>
  </si>
  <si>
    <t>cathelicidin-4-like</t>
  </si>
  <si>
    <t>MEHLRKVLLLVSVVTLIPAQVLPQSSPRDGNTLSAAIHFYNQVHGTKNAFKVLETHPPPSNQGALEQRLK
FLSFTMKETMCPRNEEFPLQQCDFKRDGLVKKCQASVSNEQDIVAIILTCDLGALLLPRSRRALYRRRKY
PTSYYLLLGGKGNNRGYKPHIIYV</t>
  </si>
  <si>
    <t>XP_007505544.1</t>
  </si>
  <si>
    <t>XP_007499777.1</t>
  </si>
  <si>
    <t>cathelicidin-related peptide lutzicidin-like isoform X2</t>
  </si>
  <si>
    <t>MGSPGRSLLVLCVALTIATLSAQRRRGLSDQEALSLFLKIYNRDSSDNAIFRLRESQPVLREGRTLTLNA
TIQETNCLKSENRNPDQCEFNERGLVRDCSGKMSPDRHPLLVVIVCDSVPSQVTQNQDVLQVANLNSHGK
RKRRSSTEGDVSLDAFPDTQRRFPRSVQHVPQKKKEQT</t>
  </si>
  <si>
    <t>XP_007499739.1</t>
  </si>
  <si>
    <t>cathelicidin-related peptide batroxicidin-like</t>
  </si>
  <si>
    <t>MASFRILLPLLLLGLMEVKATEVRGLSYYDALTIAMSHFNSKCDEKNAYWITATRPQLKWDRKSKELHRM
GFTIQETECLKGETRTPSKCAFKKDGEEKYCRAAVKFICDGEADVWVRCSPMASNTMVRRSKRGIKVPSF
VKKVLKDVVSESISHGIPKAISAVNKLIKKKKKGATTPRVK</t>
  </si>
  <si>
    <t xml:space="preserve">XP_007499776.1 </t>
  </si>
  <si>
    <t>basic proline-rich protein-like isoform X1</t>
  </si>
  <si>
    <t>MGSPGRSLLVLCVALTIATLSAQRRRGLSDQEALSLFLKIYNRDSSDNAIFRLRESQPVLREGRTLTLNA
TIQETNCLKSENRNPDQCEFNERGLVRDCSGKMSPDRHPLLVVIVCDSVPSQVTQNQDVLQVANLNSHGK
RKRRSSTEGDVSLDAFPDTQRRFPRSIFPRFFPRPRPIFRPRPGPNLPGPPPVRPPVFQPVFNVAPPPPS
PPHGPRISLNLPGLSSIPKAPPLPPGPQTSLNLPGFPSIRKALPLPPGSWTGLNLPSLPSIPKVPPPPPG
RRRDPNFSKLLSDVLSDLNLPDLLSGPWLGPNSPSPPPRPNSTSPPPGPNSPNPSPGPNVPEPETDSDFP</t>
  </si>
  <si>
    <t xml:space="preserve">XP_007505545.1 </t>
  </si>
  <si>
    <t>cathelicidin-related peptide Oh-Cath-like isoform X2</t>
  </si>
  <si>
    <t>MEHLRKVLLLVSVVTLIPAQVLPQSSPRDGNTLSAAIHFYNQVHGTKNAFKVLETHPPPSNQGALEQRLK
FLNVTMKETMCPRNEEFPLQQCDFKRDGSPRSRRSIFKTKRSRVTKYHPLLCIGCGLRWPKFG</t>
  </si>
  <si>
    <t>beta-defensin</t>
  </si>
  <si>
    <t>XM_001381586.3</t>
  </si>
  <si>
    <t>beta-defensin 103A-like (LOC100032666), mRNA</t>
  </si>
  <si>
    <t xml:space="preserve">AAGGGCATCTACCTGCTCACTCTGACCAGCACCATCCTCGATAAGACACAGGTGAGCACCTTTCCTATTT
TTTTCTTGGAAGTTCCACAGTGTCTTGGGTGGAGGCACCATTAAACATCGACCATGAGGATTCATTACCT
GCTCTTTTTCTTCTTCTTCTTGTTCCTGGTGCCTGCTCCAGGCGAAAGTTGGTTGCTGGAACGAATAAAC
AACATGTACTGTAAAGTGAGGCAGGGCAGATGCAGATTTATTAGATGTACCAGCAAAGAAGAAAATATTG
GAACCTGTTCACTGGGCCGCCGAAAATGCTGCCGCAAGAAGAAATGAGAGACCAGACAGAGCTTCGAGGT
GCAGAAATCTTCAGCAAAAAGTGGTCAAGAGAAATCTGTGCAATTTAAATTCACTTGCATTATTTCGATT
AAGAAGGAAAAATCTTGAATGCCTGTAGCCAAAGGTGGCTTGCCCTTTCCCACTCAGAGACAACCATATC
TGAATTGGATTGAAGTTCCTTTCTTGGTAACTCTATCTTACCCTACTTTGTTCAATATTTATTGGTTGAC
ATGGTAGATTTAGGGCATAATCTCCTTGAAGATAGGTTTTCTATGTTTTTCATATATGTAGGCATCCTAT
GCAGAGCAATAATTAATAAAAGTTTATTGAATTGTTATTAAA
</t>
  </si>
  <si>
    <t>XM_007476942.1</t>
  </si>
  <si>
    <t>beta-defensin 105A-like (LOC103093912), partial mRNA</t>
  </si>
  <si>
    <t>TCAGCCATGTGGAGGATTTTCTTCTTATTTTTTGCCATTATCTACATTTTGAATCAAATTCTCCCAGGTT
GCAAAGCAGGACTTCAATTTTATGAGCCAGCTATAGGAGGTAAGAATAAGATCTGTGCAACATGCAGACT
TGGCCGAGGAAAGTGCCGCAAGAAATGTCAACATGATGAAATAGTTTTTGGAACATGCAAGCATGATACA
TTCTGCTGCCGCCCAAGAGTGGAATGA</t>
  </si>
  <si>
    <t>XM_007474477.1</t>
  </si>
  <si>
    <t>chitin-binding lectin 1-like (LOC103095117), mRNA</t>
  </si>
  <si>
    <t xml:space="preserve">TGATCTCTCTTTTAAATTTAATTGATGAGAACTGAAGATCAAAGGAAGGAGGAAAACAAAGTCTCACATT
CTGGTTGGGAGATCTTTATAAAAGAAAAAGGCAGGGAATGCACACATTGTTTCCCATATGAGAGGGGCCT
GGATATGGAGAGAAGCAATGCAGGGTAATGGCAAAAGCAGTGGCTTGAGATTGAAAGGATACATGTTCCA
ATATGAGGAGCCAGGAAGACCTGGTGCAAACCACTCCCTCCCCTGCAATGTGGTCTCAGTTTTCTCCTGC
CAAATGAGGGGTTTCCTCTTCTGTAATGAGATGGTTCCCAAGGGCGCTCCCATGCTTCTGTGACTGACTA
CATTGGTGTGTTTTATGTCTCCCTCAACATTGTTGAAGATGGAGCTTAGCACCCAAGGGACACCCAGTTG
AGGTCACTGACCAATGGGCGGTATGACCTAATGCATCTACTCTGGGCAGCACCAAATTCCTCTGCTCCTT
CTCTGGTTCACCAACCCTGGCCCAGCCCTGCTGAAGAGGGTAATAAATGCTGGAGCTCCAACCCACAGCT
CACAGGGCGCTCCTTACATCTCCATTAGCCTTGCTGGCCCTCTGTCCAGGGGACAGCAGCCATGAAGCTC
CTTCTGGCCTTTGCCATTATCTCATTTCTGGCACAGACAACCCAAGGCAGCTGGGGAGCGAAAAAATGCT
GGAATAATGTGGGACGCTGTCGGGGTACCTGCAGGAGCAGTGAGAAGAATCATTCGCAGTGCACCAATAA
GCAAAAGTGCTGTGTGCCCTCAGACAAGATGCCGAAGGAAACCTCGGAAGAGCCGGATGCCAACAAACCA
GATGGCGGGGCAAGCACTCCGGCCCCGCCTCCCCCGCCTCCCCCGCCTCCGCCTCCCCCGCCTTCCTCTG
AGGCGCCCTCTTCAAGCTCCGTACCACCCGCCGGAGGGGGTGCGACCCCGGGTGCTGGTGGCGCTACTAC
CGGCGCGGGTGCGACCACACTCGCGCCAGTTGCGACTCCTTAAAGGGCAGGCTAGTAGGTGGGACCCGGC
CCATCTCCGGCGCTCCCTCCTCCTGGCATCCCATCGC
</t>
  </si>
  <si>
    <t>XM_007491824.2</t>
  </si>
  <si>
    <t>hepcidin antimicrobial peptide (HAMP), transcript variant X2, mRNA</t>
  </si>
  <si>
    <t>AAGCGCCGGGCTCAGGACGCCAGACAGAGCCCGGGCTGAGCACACACGGAGACGCACAGAAATGGCACCG
ACCACCCGAGTCCAGGCTGCTTGCCTCTGCTTCCTCCTGCTCTCTAGTTGGGTTTGCTGTTCTGTTCTCC
CAAGCAAGACACAAGACCTCGTGGAGACTCCCTTCCAGGAAGCGGCTCCAGCGGCTCACAATGGCTTGAC
GCCCCTGCTTCAGAGGACAAAGAGGTTCAACTCTCACTTTCCCATCTGCTCCTTCTGCTGTAATTGCTGT
CACAACACAAACTGTGGCATCTGCTGCCGGGTATGACCTGAGCCCATCATCTCCTCTCAGGCTCCCCTGC
CCCCTTCGCTGTCTAATTTATTCCCTCCCCTCGCCCCTTCCTGTGGTGATTGTCTCTAAATAAAACGGAA
CGCTTTCTCTGGAAA</t>
  </si>
  <si>
    <t>LEAP2</t>
  </si>
  <si>
    <t>XM_001372004.3</t>
  </si>
  <si>
    <t>liver expressed antimicrobial peptide 2 (LEAP2), mRNA</t>
  </si>
  <si>
    <t xml:space="preserve">GCAAGAGGTCTGTGTTGGCAGTCAGATCTCCAGCTCCCTACACACTGCCATGGGGCATTTTAAGCTCTTA
GCCCTGTTCATCATGTGCCTGCTGCTCCTGAGCCAGGTGGTTTCATCTCCCTTGCCTCAACAGAGATCAG
TCCAGAGAAGACTAAGAAGGATGACTCCCTTCTGGAGAGGTGTCTCCCTTAGGCCCATAGGGGCATCCTG
TCGTGATGACTCTGAGTGCATCACAAGACTATGCAGGAAAAGACGCTGTTTGCTCAATGTGACCCAAGAA
TAATATATTTACCGAAGATAAGAAAGCAGCTACATCCAACAATGCTCCGTTCTATGGAATATTGGTTATT
AGCTGTATATCTTACTGAAAATATCCATGAGGCTGTTTTACTATTTAATATTTAAAGGTAGATTCATACC
TTAACTTAGACCCCTTCCATTCTTCGAGAATGGGCATGTGGATAAAGACATTTAAACTTTAGAAA
</t>
  </si>
  <si>
    <t>XM_007499675.2</t>
  </si>
  <si>
    <t>protegrin-2-like (LOC100023883), mRNA</t>
  </si>
  <si>
    <t>TGGAAGGAACCTCACACCCTCAGGACAAGTGTTGAAGGATGACAAAAGAAAGGGGAAACCACAGACCTCA
GAAAACTGTTGGTGCCCAATGACTTTAGGTGCTCATTGCCCATGTAAGGCCAAGAAGGAGTCAATGAATA
AAGGATGGCTCCTTCCGGATCATAGCATTGAGAGCCAAGACAATAAGGATGGAGAGGGGCCAGATCATGT
GGCTATTACTGCTACTAATGCTGGTGACTCCATTGGCCTCCACCCAGACCCTGACCTACCAGGATTTGGT
GAACCGATTCATCATCAACTATAACAAGAAGTCAAACTCAAGAAACCTCTTCCGACTCTTGGCTCTAAAT
CTGCAGCCTGGGGCAAACAATGATCCTGCCATCCCCCGTCCTCTGAATTTCACCATAATGGAGACTGTGT
GCCCTAATACCAAACAACGGCAGCTGGTTGAATGTGACTTTAAGAAACATGGGCTGGTGAAAGTATGCTT
TGGAATCATCTCCTTGGATGCTACTCAGCCTTCTATCGATATTTCTTGTGAGGAGCCTGGCCAGATAATG
AATGATGGTTTTTGGTATCAACTTATTCGAACTTTTGGAAATCTCATTCATCAAAAATATAGAAAATTGC
TAGAGGCATATAGGAAATTGCGGGACATTTTTTCTGGATGAGGTGACAATAATGAATAGAATCCTAGGGT
GAATCTGCACCTTCACTTCTGCTGATGGCACCAAATTCTGCCCTATTCCTCTCAGTTGAATAAACTGTGT
GAAATGGTC</t>
  </si>
  <si>
    <t>XM_007499676.2</t>
  </si>
  <si>
    <t>cathelicidin-2-like (LOC103103724), mRNA</t>
  </si>
  <si>
    <t>ATTGAGAGACAAGAGGATGAGGATGGAGAAGGGCTGGACCATGCAGGTACCACTATTGGTGCTGGGGCTG
CTCAGCCTGCTGACTCCTCTTGCCTCTGCCCAGGACCTGAACTACCAGAATGCGGTGACTGAATTCATCA
GGGAATACAACAGTAATATAAGATCAGGCAACCTCTTTAGACTCTCTGTCCTGACTCTGCCGCCTGGAGA
AGGCAATAATCCTACTCTTAGCCCTGTGAGCTTTACCATCACAGAGACAGTGTGTCAAAAAGAAGACGGT
CGTGATCCAGAGGAATGTGACTTCAAGGACAATGGGATGGTGAAAGAATGTTTTGGAGTCATCCGCCTGG
AATTTACTAAACCCATTGTAGATGTTTCCTGTGATGGGGCTTCAAAGACCAAGAGACGTTCTCTTTTGAA
ACGCCTTGGGGATGGAATAAGGGGATTTTGGAATGGATTTCGTGGAAGAAAATGAGACATCTACATGAAA
CTGAGCGAGCCTCAGTTCCTTCTTTAAGACCCTGTGCTCTGCCTTGGTCTCCTCAGATGAATAAACTCTA
GTTTCACTCTC</t>
  </si>
  <si>
    <t>XM_007499719.2</t>
  </si>
  <si>
    <t>cathelicidin-6-like (LOC100620004), transcript variant X2, mRNA</t>
  </si>
  <si>
    <t>ATATAAGGGACTGACTGAAAGTCAGTGAAGCAGAGGAAGAAACATGGAGCACTTCAGAAGCATCCTCCTG
TTGGTCAGTGTGGCCACTCTCATCCCCACACAGGCTGTACCTCAGTCCAGCCTGAGCTACTCCAAAGCCC
TCTCCACAGCCATTCATTTCTACAACCAGATACACAGCAGAGAAAATGCTTTCTGGCTCCTCAAAACCCA
CCCTCCTTCACCCAGTCAGGATCCAGAAGAGCAAGTTCCAAAGCTTCTGAGCTTTACCCTGAAAGAAACT
ATATGCCCAGTGACTGAAGAGCTTCTGCTAGACCAATGTGACTTCAAAGCTGATGGGCTGGTGAAAGAAT
GTCAAGGCTCGGTATCCAATGAACAGGACACTGCTGCCATCATCCTCACCTGTGAACCAGTGGCCCCAGT
GGTAGCCTGGTCTTCAAGACTGGAGAATTTGTATAAGACTTTCTTCCTTGGTAGAGAAAACAATGTCTTG
ATACTAAAACCTGCCTGTGTGAGAAGTGGAGTTGGTGGAAGAGCTTTGAAGACGAGAGATAGTATTCCTT
TCCTGCCTTAAAGAAGACACCCAATTCAAGACACTCTTTCTCAGAGAGACCTATGGAAAGAGAGACAGAC
AGACTTTGGAAGGCACATAAGCAGGAGAAAACTGGTTCCTCCTCATGCCCCAGCCTTACAATTTGTCTTT
GTAGAGTTTTGGGAAATTGCCCCTCGGATGAGAATATGGTGCTTCTCTCTTGGTTGACATTCCTAAAGGA
GAATTCATTGACTCCATGTATTTTTTCTAGCATATTCTAACTTATACAGCTTTCCTGGTTTCTGTTTGCT
CCATGCTTAGATAAATGGATTTACTCATTCTCCAATA</t>
  </si>
  <si>
    <t>XM_007499718.2</t>
  </si>
  <si>
    <t>cathelicidin-6-like (LOC100620004), transcript variant X1, mRNA</t>
  </si>
  <si>
    <t>ATATAAGGGACTGACTGAAAGTCAGTGAAGCAGAGGAAGAAACATGGAGCACTTCAGAAGCATCCTCCTG
TTGGTCAGTGTGGCCACTCTCATCCCCACACAGGCTGTACCTCAGTCCAGCCTGAGCTACTCCAAAGCCC
TCTCCACAGCCATTCATTTCTACAACCAGATACACAGCAGAGAAAATGCTTTCTGGCTCCTCAAAACCCA
CCCTCCTTCACCCAGTCAGGATCCAGAAGAGCAAGTTCCAAAGCTTCTGAGCTTTACCCTGAAAGAAACT
ATATGCCCAGTGACTGAAGAGCTTCTGCTAGACCAATGTGACTTCAAAGCTGATGGGCTGGTGAAAGAAT
GTCAAGGCTCGGTATCCAATGAACAGGACACTGCTGCCATCATCCTCACCTGTGAACCAGTGGCCCCAGT
GCCCTCTCGTTCCAGAAGAACCCCGCTTCCCAAACAAAAGAATGGTTCAAAGAACCGCAGATTCAGAATA
GGCGGATACACCATGATTTCCATGAAACAGCCCAGGGTAGCCTGGTCTTCAAGACTGGAGAATTTGTATA
AGACTTTCTTCCTTGGTAGAGAAAACAATGTCTTGATACTAAAACCTGCCTGTGTGAGAAGTGGAGTTGG
TGGAAGAGCTTTGAAGACGAGAGATAGTATTCCTTTCCTGCCTTAAAGAAGACACCCAATTCAAGACACT
CTTTCTCAGAGAGACCTATGGAAAGAGAGACAGACAGACTTTGGAAGGCACATAAGCAGGAGAAAACTGG
TTCCTCCTCATGCCCCAGCCTTACAATTTGTCTTTGTAGAGTTTTGGGAAATTGCCCCTCGGATGAGAAT
ATGGTGCTTCTCTCTTGGTTGACATTCCTAAAGGAGAATTCATTGACTCCATGTATTTTTTCTAGCATAT
TCTAACTTATACAGCTTTCCTGGTTTCTGTTTGCTCCATGCTTAGATAAATGGATTTACTCATTCTCCAA
TA</t>
  </si>
  <si>
    <t>XM_003341720.3</t>
  </si>
  <si>
    <t>cathelicidin-6-like (LOC100620004), transcript variant X3, mRNA</t>
  </si>
  <si>
    <t>TATAAGGGACTGACTGAAAGTCAGTGAAGCAGAGGAAGAAACATGGAGCACTTCAGAAGCATCCTCCTGT
TGGTCAGTGTGGCCACTCTCATCCCCACACAGGCTGTACCTCAGTCCAGCCTGAGCTACTCCAAAGCCCT
CTCCACAGCCATTCATTTCTACAACCAGATACACAGCAGAGAAAATGCTTTCTGGCTCCTCAAAACCCAC
CCTCCTTCACCCAGTCAGGATCCAGAAGAGCAAGTTCCAAAGCTTCTGAGCTTTACCCTGAAAGAAACTA
TATGCCCAGTGACTGAAGAGCTTCTGCTAGACCAATGTGACTTCAAAGCTGATGGGCTGGTGAAAGAATG
TCAAGGCTCGGTATCCAATGAACAGGACACTGCTGCCATCATCCTCACCTGTGAACCAGTGGCCCCAGTG
CCCTCTCGTTCCAGAAGAACCCCGCTTCCCAAACAAAAGAATGGTTCAAAGAACCGCAGATTCAGAATAG
GCGGATACACCATGATTTCCATGAAACAGCCCAGGGTACAAAAGGCCCCATATATGGAGGCTCTCTAGGC
ACCAATCAATACAATTAGAGCTTGCTTTCTCCTTTACATTTTGTTCTTTCTCTGTTTCTACTCACCTCAC
CTCATCTCTCTCTCTCTCTCTCTCTCTCTCTCTCTCTCTCACACACACACACACACACACACACACACAC
ACACACACACACAATGTAATTTATAGATATGTATTTTTCTGTAGGTGATACACATATACAATGTGAATGG
GATGCATAGATATTATTTACATGGGTTACACAAAGATATATAAAGCATATCTGTGAGTGTGTGTACATGT
ATCTGTATCTGTGTATATATATTCAGGTAGCCTGGTCTTCAAGACTGGAGAATTTGTATAAGACTTTCTT
CCTTGGTAGAGAAAACAATGTCTTGATACTAAAACCTGCCTGTGTGAGAAGTGGAGTTGGTGGAAGAGCT
TTGAAGACGAGAGATAGTATTCCTTTCCTGCCTTAAAGAAGACACCCAATTCAAGACACTCTTTCTCAGA
GAGACCTATGGAAAGAGAGACAGACAGACTTTGGAAGGCACATAAGCAGGAGAAAACTGGTTCCTCCTCA
TGCCCCAGCCTTACAATTTGTCTTTGTAGAGTTTTGGGAAATTGCCCCTCGGATGAGAATATGGTGCTTC
TCTCTTGGTTGACATTCCTAAAGGAGAATTCATTGACTCCATGTATTTTTTCTAGCATATTCTAACTTAT
ACAGCTTTCCTGGTTTCTGTTTGCTCCATGCTTAGATAAATGGATTTACTCATTCTCCAATA</t>
  </si>
  <si>
    <t>XM_007499716.1</t>
  </si>
  <si>
    <t>15 kDa protein B-like (LOC103095516), mRNA</t>
  </si>
  <si>
    <t>CTGATTTGCCTTGGCAGACTTACCCTGGACCTAAGAGGAAGAAGAATGGAGAATACCTGGAGAGTCCTGC
TGCTGCTGGGCCTGGCTACAGTAGTCTCAGCTACACCTAGAAGGGTGTTCACCTACAAGGAAGCTGCAGT
CCTGGCTTCAAGGAATTTTAATCGGGGCTCAAATGAAGGAAGAAAGTATCGTGTTGTGGAGGCCAGTCTT
TCTACTCCTGACTCACCACTCGAGCTGCCATTGACTTTCAGAATTAAGGAAACTGAGTGTCCTTCAACCG
AACGTCAGGATCCAGAAACCTGTGCCTTCCGAGAGAATGGAGCGGAGAAGCAATGTACAGCAAACTTCAC
CAAGCTATCACGTTTTGGGCTCCGTTCCCTCAACTGTGTGGACATCGTCAATGACAATAATCAGCCGACT
CGTTTTTAAAGAGCTTCATCAAATGAATTCATTGACACCAGCTCTCTTCCACCCCGTATCAAACAGATCT
TTGACCAGGCCAGATATGACCTAATATCTAGAATATTGAGTAACTTCTGAAGAAAAGAACTAGAGGGGAG
CCAATGAAATGGAGAACTTTGGTGAACATAAAAAGCTGTACTTTTATCCTGATCCTTCCCTGCTGTGGTT
GGAAATAAACTAAAGTTGCAATCAAAA</t>
  </si>
  <si>
    <t>XM_007500054.2</t>
  </si>
  <si>
    <t>antibacterial peptide PMAP-36-like (LOC103092095), mRNA</t>
  </si>
  <si>
    <t>ATGGAGAGCATCAGCCAAAGGAACAAGGGATATCAGCTCAAGCAAGGATATCAGCCAAAGAAACAAAATG
GCAAGCTTCAGAATTTTGCTTCCTCTGCTCCTTCTGGGGTTGATTGAGATTAAAGCTGCTGAAATCTCAG
GGCTCTCCTATCAGGATGCCCTAAAAGTTGCTATGAGCCATTTCAATAAGAATTCTGAAGAGAAGAATTC
CTACTGGATAACTGCAACTGAGGCCCAAACTAAGTGGGATAGCGAATCCAAAGAACCCCAGCATTTGGGT
TTCACTGTACAAGAAACTGAATGCCTGAAAACAGAAACCAACCCTCTTATCGAATGTACCATCAAAACCG
ATGGGAAAGTGAAGCATTGTCAGGCAACAGTCCAATTCATCAGTCACAGTGAAACTGATGTTCAGGTCCA
CTGTTCACCTGTGCCAAGTAACCAGATGGTCAAAAGAACCAAAAGAGGAGCCAGAAGAGGACTTACCAAA
GTCCTGAAAAAAATCTTCGGATCTATTGTGAAAAAGGCTGTTTCCAAAGGTGTTGCTGAAGGCCTTAAAG
CAGTGGATGAAGCTAGAAAAGCAGAGAAAAAGGGTAAAAAACACTAGGCTTGAAGTAAGAAGACCTGAGC
TCAGACACTAGCTATGCAATCCTGGACAAATGTCTTAACCTCTTTTTCCTCAGTTTCCTTGAATGTAAAA
TAGGAATAATAAAGGCACCTACCTCCCAGGGTTGTTGTGAGGAGCAAGAGATAACATCAATAAACTAATG
CCATATAGTTGGTGCTTATGTAATACTTGTACCATTAATTTCCCTCATGAGTAAATAAAGACTTTGCATA
ATCCAA</t>
  </si>
  <si>
    <t>XM_007500053.2</t>
  </si>
  <si>
    <t>antibacterial peptide PMAP-36-like (LOC103106845), transcript variant X2, mRNA</t>
  </si>
  <si>
    <t>GAGAACATCAGCCAAAGGAACAAGGGATATCAGCTCAAGCAAGGATATCAGCCAAAGAAACAAAATGGCA
AGCTTCAGAATTTTGCTTCCTCTGCTCCTTCTGGGGTTGATTGAGATTAAAGCTGCTGAAATCTCAGGGC
TCTCCTATCAGGATGCCCTAAAAGTTGCTATGAGCCATTTCAATAGGAAGTCTGAAGAGAAGAATTCCTA
CTGGATAACAGCAACTGAGGCCCAAACTAAGTGGGATAGCGAATCCAAAGAACCCCAGCATTTGGGTTTC
ACTGTACAAGAAACTGAATGCCTGAAAACAGAAACCAACCCTCTTATCGAATGCACCATCAAAACCGATG
GGAAAGTGAAGCATTGTCAAGCAACAGTCCAATTCATCAGTCACAGTGAAACTGATGTTCAGGTCCACTG
TTCACCTGTGCCAAGTAACCAGATGGTCAAAAGAACCAAAAGAGAAATTTCCAAAATTCTGGAAGAAATC
TTCTCAACTGTTATCAAAATATTCATTCCCAAAGGTTTTTATAAAGGCATTCAACTAGTGAATGAAATTA
TAAAAGAAAATAATGAGAGGCAAAAACAAAAGCCATGAAGTAAGAAGATCTGAGCTCTTCTAGCTATGCA
ATCCTGGACAAATGTCTTTTAGCTATGCAATCCTGGATAAATGTCAACCTCTTTTGCCTCAGTTTCCTTG
AATGTAAAATAGGAATGATAAGGGCACCTACCTCCCAGGGTTGTTGTGAGGAGCAAGAGATAACATCCAT
AAACTAATGCCATATAGTTGGTGCTTATGTAATACTTGTACCATTAATTTCCCTCATGAGTAAATAAAGA
CTTTGCATAATCCAA</t>
  </si>
  <si>
    <t>XM_007500052.2</t>
  </si>
  <si>
    <t>antibacterial peptide PMAP-36-like (LOC103106845), transcript variant X1, mRNA</t>
  </si>
  <si>
    <t>AGAACATCAGCCAAAGGAACAAGGGATATCAGCTCAAGCAAGGATATCAGCCAAAGAAACAAAATGGCAA
GCTTCAGAATTTTGCTTCCTCTGCTCCTTCTGGGGTTGATTGAGATTAAAGCTGCTGAAATCTCAGGGCT
CTCCTATCAGGATGCCCTAAAAGTTGCTATGAGCCATTTCAATAGGAAGTCTGAAGAGAAGAATTCCTAC
TGGATAACAGCAACTGAGGCCCAAACTAAGTGGGATAGCGAATCCAAAGAACCCCAGCATTTGGGTTTCA
CTGTACAAGAAACTGAATGCCTGAAAACAGAAACCAACCCTCTTATCGAATGCACCATCAAAACCGATGG
GAAAGTGAAGCATTGTCAGGCAACAGTCCAATTCATCAGTCACAGTGAAACTGATGTTCAGGTCCACTGT
TCACCTGTGCCAAGTAACCAGATGGTCAAAAGAACCAAAAGAGGAATCAAAAAAGGAATTTCCAAAGTCC
TCAAAAAATTTTTCTCAAGTATGATCAAAAAGGCTGTTTCCAAAGGAATTTCTAAAGGTATTTCTAAAGG
CATTCAAGAAGTGGATAAAGCTATAAAACAAAAGAAGGAGGGCCAAAAACACTAGGTTTGAAGTAAGAAG
ACCTGAGTTCAGACATGAGCTACGCAATCCTGGATAAATGTAACCTCTTTTGTCTCAGTTTCCTTGAATG
TAAAATAGGAATAATAAGGGCACCTACCTCCCAGGGTTGTTGTGAGGAGCAAGAGATAAAATTGATAAAG
TAATGCCATAGAGTTAGTGCTTATGTAATATTTATACCATTAATTTCCCTCATATGTAAATAAAGACTTT
GCATAATCCAACCTG</t>
  </si>
  <si>
    <t>XM_007499717.2</t>
  </si>
  <si>
    <t>cathelicidin-4-like (LOC100617165), mRNA</t>
  </si>
  <si>
    <t xml:space="preserve">TGGGCAGGAACCCCTGTTGCCCAACAGAACATGGCAGAAAAGATATAAAAAGGAACTGGCTGAGAATCAG
TGAGGCAGAGGAAGGATCATGGAGCACCTCAGGAAGGTACTGCTGTTGGTCAGTGTGGTCACTCTCATTC
CTGCCCAAGTTTTGCCTCAGTCATCCCCAAGGGATGGGAACACCCTCTCTGCAGCCATTCACTTCTACAA
CCAGGTACATGGGACAAAGAATGCATTCAAGGTATTGGAAACACACCCTCCTCCATCTAATCAGGGAGCC
CTTGAGCAAAGGCTGAAGTTTCTAAGCTTTACCATGAAGGAGACTATGTGCCCAAGGAATGAGGAGTTCC
CCTTGCAGCAGTGTGACTTCAAAAGAGATGGGCTGGTGAAGAAATGTCAAGCCTCTGTATCCAATGAACA
AGACATTGTTGCCATCATCCTCACCTGTGACTTAGGGGCCCTATTGCTCCCTCGCTCCAGAAGAGCCCTT
TACAGACGTAGGAAATATCCAACGAGCTATTACCTTTTACTTGGAGGAAAAGGAAATAATAGAGGGTATA
AACCACATATCATTTACGTCTAGGTCATCTTGAACTGCTGTATCCCCAAGGCCAGTCCAAAGCAGTCAGT
CATTGTCTTTTCCCTGGCATTATTTACTTTCCATTTTCTCTCCCAACAAACATCCATGTGAGGAATATGA
ATTGAGCCATGGGTAAAACTTCTTTGCATGTATTTCCCCACATGGAAGGGAATGGAAGCTTGTGTCCTAG
AGAACTCTTGTGAATTATAAGGTCGGTGCTTTAGAGCACTGTGTGGAGCATGTGTGGACATGCTATTATT
GCTTATCGACTGCCGAGTCATATGGGTTAGAGGAGCTTCTTTGGCTATGGATTTGGAATTGGGAATATCT
TCAAAAGGCTTAAGCCTCCATCACTTTTCTTCAGCCATTCTCTCTCAGTCGGCTGAGCTAAGACATCTCA
CGCCCAGTGGCAGAGCTCATTCAGTCTGCGTATTGTCTGCTATATTTTCCCCTGTATCTCCTCTGGTTTC
TGTTTGTTTTCTGCTTGGATAAATGAACTCATTGGACATTC
</t>
  </si>
  <si>
    <t>XM_007499678.1</t>
  </si>
  <si>
    <t>antimicrobial protein CAP18-like (LOC103104254), mRNA</t>
  </si>
  <si>
    <t>ATCAGCCCAAGCAAGGATATCAGCCGAAGAAACAAAATGGCAAGCTTCAGAATTTTGCTTCCTCTGCTCC
TTCTGGGGCTGATGGAGGTTAAAGCTACTGAAGTCCGAGGGCTTTCCTATTACGATGCTCTAACAATTGC
TATGAGCCATTTCAATAGCAAGTGTGATGAGAAAAATGCCTACTGGATAACTGCAATTACACCCCAACTT
AAGTGGGATAGAAAATCCAAAGAACCCCACCGTATGGGTTTCGCTATACAAGAAACTGAATGCCTGAAAG
GAGAAACCCGCACTCCTAGCAAATGTGCCTTCAAAAAAGACGGGGAAGAGAAGTATTGTCGGGCAGCAGT
CAAATTCATCTGTGACGGTGAAGCTGATGTTTGGGTCCGCTGTTCTCCCATGGCGAGTAACACGATTGTC
AGAAGAAGCAAAAGAGGAATTAAAGTTCCTGGTTTCGTGAAAAAGTTCCTCAAAGATGTTGTTAGTGAGA
CCATTTCCCATAGTATTCCTAAAGCCATTTCAGCAGTGAATAAACTTATTAAAAAAAAGAAAAAAGGTGC
TACAACACCACGTGTGAAGTAAGAAGACCTGAGCTCAGACACTAGCTATGCAATCCTGGATAAATGTCTT
AATCTCTTCTACCTTGGTTTCCTTGAATGTAAAATAGGAATAATAACAGCACCTACCTCCCAGGGTTTTT
GTGAGGAGCAAGAGATAACAACTGTAAAGTAATGCCATATAGTTGGTGCTTATTTAATACTTGTACCCTT
AATTTCCCTCATGTGTAAATAAAGACTTCTTTTTATAATCCAA</t>
  </si>
  <si>
    <t>XM_007505482.2</t>
  </si>
  <si>
    <t>cathelicidin-6-like (LOC100617650), transcript variant X1, mRNA</t>
  </si>
  <si>
    <t xml:space="preserve">CCGAGGTCCAGTTGGGCAGGAACCCCTGTTGCCCAACAGAACATGGCAGAAAAGATATAAAAAGGAACTG
GCTGAGAATCAGTGAGGCAGAGGAAGGATCATGGAGCACCTCAGGAAGGTACTGCTGTTGGTCAGTGTGG
TCACTCTCATTCCTGCCCAAGTTTTGCCTCAGTCATCCCCAAGGGATGGGAACACCCTCTCTGCAGCCAT
TCACTTCTACAACCAGGTACATGGGACAAAGAATGCATTCAAGGTATTGGAAACACACCCTCCTCCATCT
AATCAGGGAGCCCTTGAGCAAAGGCTGAAGTTTCTAAACGTTACCATGAAGGAGACTATGTGCCCAAGGA
ATGAGGAGTTCCCCTTGCAGCAGTGTGACTTCAAAAGAGATGGGCTGGTGAAGAAATGTCAAGCCTCTGT
ATCCAATGAACAAGACATTGTTGCCATCATCCTCACCTGTGACTTAGGGGCCCTATTGTCTCCTCGCTCC
AGAAGAAGCATCTTCAAAACAAAGAGAAGTAGAGTTACCAAATATCACCCTCTTCTTTGTATTGGTTGTG
GTTTGAGGTGGCCAAAATTTGGATAATCCTGACCTCTTTTATCCCCAAAGCCAGACCAGAACAACCAATA
AATACCTTCTATCTGGCATGA
</t>
  </si>
  <si>
    <t>XR_001623701.1</t>
  </si>
  <si>
    <t>uncharacterized LOC107649669 (LOC107649669), ncRNA</t>
  </si>
  <si>
    <t>GGCCTAGAGTAATACCCAGACTGAATTCTTTCTTTTTTTCCTTTTATTTCCCTTGTCTTTCAAAATCAAT
TCTAATGTCTTGATAGGCAATGGCCAACCAACTCTGAAGAGCAGGAACAATAGTAAATTATAGCTCCTGT
TTTTCAGATGAGCAAAGATAATCTCAAGGAGATGATGGGATCTGTCAGATTCCTCATAGATAATTAGTAT
CTGAGTTTGGAGTTGAATCTGGGTCTTCCTGACTGCAAGTCCTCTAATCTAGCCACCATATTATGTTGTC
CATGTTGCCCCTTGAGGAAAGAAGTCGTGACAAAGATGTTCATTTGGGATGGATACCCACAAAACAGACC
ACAGAAACCAGAGGAATAAATGTCATCACCAAGCTAGAGACTATAGGAAGAGAAGAGAAGAGGATCTGTA
TAGAACCCTTGAGGGAGAAGCCTAAATTGGGGGCAGAGGGAAAAACCTGAGCCACTGAAGGGGGCTAAAT
GGGAAGGAAAGATGAAGGAAGTAGGAAGAAATCTTCCCCACACTCTTCTAAGTCATCAACTACTGAGTAT
GTTTCTCTTTTACAGATGAGAAATGGAGGCTCTTATTGGTAACATCACTAATTCATAGTCACACACCAAT
GACTAACAGAGGGAGCTCTCTATTCCCATAGCTCCTTCTACTCTTCCACACTATAGGAAGTGCTTGTGTC
CATTATGCCACATCTTGCAGGCAGTGGAGGTTATACTTTGTCCTCCAGCGCAGAGCCAGGGCCTAAATTT
CCTTCCCTTAACCAGCCTCAAACCTTCTAGTCTTTACTTGTCTTTTAAGAAACCCCAAGATCAAAGGCTG
AAGCTTCTGAGCTTTGCCATGAAGGAGATGGTGTGCCCAAGGACTGGGGAGCTCCCCTTGGATCAGTGTG
ACTTCAAAAGAGATGGGCTGGTGAAAAAATGCCAAGGCTCTATATCAAATGAACAAGACATTCCTAGCAT
CATCCTCACCTGTGACCCAGTGGCCCCAGTGACCCCAGCAGTGAGTTCCCTATTCTTCCCTCTCTCTCTA
CCCCACTCTCATATTTTATCCTTCTTGTCTCTTAGCTTCAGGGGGGGAGAGAAGAAATGGTACAGGGAAA
CCCCATCCTGCCCACTCCTGCCCTGGTCTATTACCCCTATGCAAAAAATCATAGAGATAGCCCCCTGAGG
GAGCACTGGCCACAGAAGGGAGACCACAGGCACACCCAGGTTGCTGGGGGCCATCTAGCCTCTGTGGTCA
CTCAACAAGGCTTTCACCTGTCTGGGTAGGCTTACACTGGCAAATAGTTTGCCTTTCAAATTAAGTTAGA
AAGTGCACCTCTCACCACCACATCCCAATTGTCCCTATTCCCCCTAGAAGTCTTAGACCTGAAAGATGGA
GAAAGGACCAGAGAATGCTCGTGACCTAAGCTAGCTATTCTGAGGAATAAGCACCGGATTCATGTGTAGC
CCCACTGCACAGATCAGGACTTTTGATGGAAGCCCCTCACTCTTCAGTGCTGTTTTCTGATATAGACTTT
TGCCTTTGTTTACAGCCCCCTGGCTTCACAACAAGTTCCAAAAAGAAAGGGAAAAAGAAATTACCTTATA
CTGTCATTTTTGGACGTACAGATTTTCCATAGGAATAAGAGACTGTGTACATCTAGCTCATCCTGACACT
GCTGTATCCCCAAGTCCAGGCCAGTCTAGCCAGCAAATACCTCCCTAGCACTGTGTGGAGCATGTGTGGA
CATGCTGTTACTGCTTGTGGTCTCCTGACTCATTTGGGCTGAAGAAATATCTTTGATTCACTGTGGATCT
GGAGCCAGGAATATTTCCAGGAGTCCTTAGCACCTGCCATTTTTCTTCAGCCATTCTCTCTCACTTGGTT
GAGCTAAGACATCTCATGTCCAGTGGCAGAGCTCATTCAGCCTCTGTATTGTCTGCTATATTCTCCCCTG
TGTCAGTTCTCTGATCTCTGGTTGCTATTTGCTTGGATAAATGGACTTGTAGGATATTCACTATTTGTTA
TGGTCTTTGTGTAACTTTGATGGAAATAAAGTGAAATCTTTGGAGATAAGCTTGAGAGAATGCTTTGAAT
GTCTTGAACCTACAAGAAAAACGATTGCTCTCAACTGTCATGATTTGGAGGAGGAGAGGGTCAGATAAGA
TAATTTTGCTTTAGTACTCATCTCTGAAGAGAGCAAGCATCCAGCCTTGTGGCCCCTTCTTCTCTCCTCC
AGGCAAGAATCAAAGTCACTATTTGAGGAGTGGACAAGATTCCAGGAATAGCTGTATTTAGACAACCTAT
GTGGACACACACAAAATCTACAACAGTCCTACATACTTTGACCCCTATACATTACATATGTATGTATATA
TAAATGTGTTTTTCTGCATGTGGTACCTCTATATTTTCTTTAAGAATGATTCTATTTTACATGAAAATCT
ACAAATAGATATGAATGTAAACTCTAAATGCAGTCACTTTATTTCTGGTCCCAGTTGGGCCGCCATTTTG
TAGAAGTGGCTGGGAAAGGAAGAATGATGAAGATAGACCAGATCCAAGTGGACCCAAAGAACTGATTGTC
TGCAGTTCTAAATGACCTTCTTAGAGATTTGGGACTATCCTAGGGCTAGTTCAGACATAATGATCTAAAG
GTACAGAGAATCTTTGTGAAAAGCATATTAATTTTAGCACCATGGGGTTAACAATTCAGGGCCAGAAGAG
TCCTATAGGTAATCTGGTCCAACTCCACTCATTCTACATATGAGTACTTGTGTTTTGCAAAGATCACAGA
GCTAGAGATATGATCAAAGCAGCAGAGTCAAGTTTGAACTCAGGTACTCTGACTACTGCAAATGTTCTCT
TCTTTCCCTTGCACCAGCTGGGCTCAACTGCTGGCTCTAACTCTAGCTATTGACCCTGGGTAAGTCACCT
TTCTCAGCCTTAGGTTCCTTCTCTGTAAAAATGGGGGTAATAATACATGTGCTACCTACTTCCCAAGGTT
CTTGTGAGGAAAACGTCTTATAAACTCTACAGTTCTGGAGAAGTGACTCTCAAAGGTATCTTAGGGCCCC
TTTATACTGAAAAATTATTGAGAACTCCCCCCTGGCCTTCCCAAAGATCATTGGTCTAAGTGGGTTATGT
CTGTTTATATTTACTCTCAGCTAGATGGCACCATAGTGCACAGAACATTGGCATTTGCCCTCTGGATTTA
GAGAGTCAGGGATGGGCAGCAAGTGGCCCTTTTAGCAAGTAGGCAATGAGGGGCCATGCAGGAAGTTGTT
CAGTTTCAGGCAGATCTGACCATGGAGACTGAGATTCAAGGGAAATATACTCCTTGGGGTACACTCACAG
TTAAAGATATATTATAGCTGATGGGCTAGCAAATGGTTTGAGAAATTAGGGGTATGTAAAGCTTACTTTG
GCAGATATGGTTCCTTCCCACCAAAGTATTTTTTAATGTTTTGTTTTTTCGCAATGACATGAAAAAACAA
TGTTTAATGTTATTTAAAAAATTTTTAGTTCCAAATTTTCTCCCTTCCTCTCCCTCTCCCTGAAACAGCA
AGCTATTTGATATTGGCTGTGTATTAGCAGTGATCTACAACATATTAGTCATGTTGCAAAA</t>
  </si>
  <si>
    <t>XM_007499715.1</t>
  </si>
  <si>
    <t>cathelicidin-related peptide lutzicidin-like (LOC103095228), transcript variant X2, mRNA</t>
  </si>
  <si>
    <t>CTTAAAAAACATATCTTGGAGGGTGAGTCAGACCCAGGCCCCCAGGCCTGATGAGAAAAGATGGGGAGCC
CAGGAAGGAGCCTTCTGGTGCTCTGTGTAGCCCTGACCATTGCAACACTCTCTGCTCAGCGAAGAAGGGG
ATTGAGTGACCAAGAAGCTTTATCCCTGTTCCTGAAAATCTACAACAGAGACTCCAGCGATAATGCCATT
TTCAGGCTGCGGGAGTCCCAACCTGTCCTCAGAGAGGGTAGGACATTGACCTTGAATGCCACCATCCAGG
AAACAAATTGTCTGAAGTCAGAGAATCGGAATCCTGACCAGTGTGAATTCAACGAACGTGGGCTGGTGAG
AGACTGCTCAGGAAAGATGTCTCCTGATCGACATCCCCTGTTGGTTGTCATCGTTTGTGACTCCGTGCCC
TCACAGGTCACTCAAAACCAGGATGTACTGCAAGTGGCAAATCTTAACAGTCATGGAAAACGAAAGAGAA
GAAGTTCTACAGAAGGAGATGTGTCATTAGATGCCTTTCCAGACACTCAAAGGAGGTTTCCTCGTTCTGT
CCAGCATGTACCACAGAAGAAAAAGGAACAGACTTGAAAACAAAAGATCTGATTTCTAATGCCAGCTTTG
CCCCTGTGTAACATTAGACAAGAAAATGAACCTTTCAGGGCCTTCATTTTCTAAGGCCCAAGTTTTCTTG
TAAAAACAGCAAGTTTTTCTTTAAATTCTCATCCAGATATAAAACCTGATGTCTCCCTCCCCTGCTTAAA
CACTTTTATTGACATGGCTATGTAAAATCTAAACTCTTTATATGGATTGAAGACCCTCATCACTTTATAT
TTTACTATACTTTTCATATTTATACATATCTTATCTCCCTGAATGGAATATAACCTCCTTGAGGGCAGGC
TGCTTTATGTGTTGTCTTGCCATGGCCAATGTCTCTGGCACATAATAGACAAAAA</t>
  </si>
  <si>
    <t>XM_007499714.1</t>
  </si>
  <si>
    <t>cathelicidin-related peptide lutzicidin-like (LOC103095228), transcript variant X1, mRNA</t>
  </si>
  <si>
    <t xml:space="preserve">CTTAAAAAACATATCTTGGAGGGTGAGTCAGACCCAGGCCCCCAGGCCTGATGAGAAAAGATGGGGAGCC
CAGGAAGGAGCCTTCTGGTGCTCTGTGTAGCCCTGACCATTGCAACACTCTCTGCTCAGCGAAGAAGGGG
ATTGAGTGACCAAGAAGCTTTATCCCTGTTCCTGAAAATCTACAACAGAGACTCCAGCGATAATGCCATT
TTCAGGCTGCGGGAGTCCCAACCTGTCCTCAGAGAGGGTAGGACATTGACCTTGAATGCCACCATCCAGG
AAACAAATTGTCTGAAGTCAGAGAATCGGAATCCTGACCAGTGTGAATTCAACGAACGTGGGCTGGTGAG
AGACTGCTCAGGAAAGATGTCTCCTGATCGACATCCCCTGTTGGTTGTCATCGTTTGTGACTCCGTGCCC
TCACAGGTCACTCAAAACCAGGATGTACTGCAAGTGGCAAATCTTAACAGTCATGGAAAACGAAAGAGAA
GAAGTTCTACAGAAGGAGATGTGTCATTAGATGCCTTTCCAGACACTCAAAGGAGGTTTCCTCGTTCTAT
ATTTCCTAGGTTCTTCCCTAGACCTAGGCCTATATTTAGGCCCAGACCTGGCCCCAATTTGCCTGGCCCT
CCACCTGTCCGTCCACCTGTCTTTCAGCCTGTCTTCAATGTCGCTCCCCCTCCCCCATCCCCTCCCCATG
GCCCTCGGATTAGCCTCAATTTGCCTGGCCTTTCATCTATCCCCAAAGCCCCTCCCCTTCCCCCTGGCCC
TCAGACTAGCCTCAATTTACCTGGCTTTCCATCTATCCGCAAAGCCCTTCCCCTTCCCCCTGGCAGTTGG
ACTGGCCTCAATTTGCCTAGCCTTCCATCTATCCCCAAAGTCCCTCCCCCTCCCCCTGGCCGTCGGCGTG
ACCCCAATTTCTCCAAACTTCTGTCTGATGTTTTGTCTGACCTCAATTTACCCGACCTTCTGTCTGGTCC
TTGGCTTGGCCCCAATTCACCTAGCCCCCCGCCTCGCCCCAATTCGACCAGCCCACCGCCTGGCCCCAAT
TCACCTAACCCTTCTCCTGGCCCCAATGTCCCTGAACCCGAGACTGATTCTGACTTCCCCTGACCCCAGC
CTGGCCCCAATTTCCCTAGATCCTAACCTAGGCCTGATTTCTTGGCTCTATGCCTAGGCCCATCTTTGGC
TAAGCTCCCCATTTAGATTCCTGTCTCATGCCCAGAATGCCATATCTAGCTTAGGCCCACTAAACTTGCT
TCTTCAATGAGTTCCAAGATTTGAACCCACAGATCCAGTACGACAGGCCAACCAATATATATATATATAT
ATTAATAGGAACCAAATGCAGTAAAAGAAGCTCAAAAATCAAAAGAAGAGACTGGATTGTGAACCATCAA
AGGGCAGGGACTTTTAGAATTTTATTGTAGTACTCCAAGCAGATAGCAACTGAATAAAGGCTCTTTGATA
CCAATAA
</t>
  </si>
  <si>
    <t>XM_007499677.1</t>
  </si>
  <si>
    <t>Monodelphis domestica cathelicidin-related peptide batroxicidin-like (LOC103104080), mRNA</t>
  </si>
  <si>
    <t>ATATCAGCCCAAGCAAGGATATCAGCCGAAGAAACAAAATGGCAAGCTTCAGAATTTTGCTTCCTCTGCT
CCTTCTGGGGCTGATGGAGGTTAAAGCTACTGAAGTCCGAGGGCTTTCCTATTACGATGCCCTAACAATT
GCTATGAGCCATTTCAATAGCAAATGTGATGAGAAAAATGCCTACTGGATAACTGCAACTAGACCCCAAC
TTAAGTGGGATAGAAAATCCAAAGAACTCCACCGTATGGGTTTTACTATACAAGAAACTGAATGCCTGAA
AGGAGAAACCCGCACTCCTAGCAAATGTGCCTTCAAAAAAGACGGGGAAGAGAAGTATTGTCGGGCAGCA
GTCAAATTCATCTGTGACGGTGAAGCTGATGTTTGGGTCCGCTGTTCTCCCATGGCGAGTAACACGATGG
TCAGAAGAAGCAAAAGAGGAATTAAAGTTCCCAGTTTCGTGAAAAAGGTCCTCAAAGATGTTGTTAGCGA
GTCCATTTCCCATGGTATTCCTAAAGCCATTTCAGCAGTGAATAAACTTATTAAAAAAAAGAAAAAAGGT
GCTACAACACCACGTGTGAAGTAAGAAGACCTGAGCTCAGACACTAGCTATGCAATCCTGGACAAATGTC
TTAATCTCTTCTACCTTGGTTTCCTTGAATGTAAAATAGGAATAATAACAGCACCTACCTCCCAGGGTTT
TTGTGAGGAGCAAGAGATAACAACTGTAAAGTAATGCCATATAGTTGGTGCTTATTTAATATTTGTACCC
TTAATTTCCCTCATGTGTAAATAAAGACTTCTTTTTATAATCCAA</t>
  </si>
  <si>
    <t>XP_007499778.1</t>
    <phoneticPr fontId="3" type="noConversion"/>
  </si>
  <si>
    <t>ModoCath8</t>
    <phoneticPr fontId="3" type="noConversion"/>
  </si>
  <si>
    <t>MENTWRVLLLLGLATVVSATPRRVFTYKEAAVLASRNFNRGSNEGRKYRVVEASLSTPDSPLELPLTFRIKETECPSTERQDPETCAFRENGAEKQCTANFTKLSRFGLRSLNCVDIVNDNNQPTRF</t>
    <phoneticPr fontId="3" type="noConversion"/>
  </si>
  <si>
    <t>XP_007499740.1</t>
    <phoneticPr fontId="3" type="noConversion"/>
  </si>
  <si>
    <t>ModoCath7</t>
    <phoneticPr fontId="3" type="noConversion"/>
  </si>
  <si>
    <t>antimicrobial protein CAP18-like</t>
    <phoneticPr fontId="3" type="noConversion"/>
  </si>
  <si>
    <t>MASFRILLPLLLLGLMEVKATEVRGLSYYDALTIAMSHFNSKCDEKNAYWITAITPQLKWDRKSKEPHRMGFAIQETECLKGETRTPSKCAFKKDGEEKYCRAAVKFICDGEADVWVRCSPMASNTIVRRSKRGIKVPGFVKKFLKDVVSETISHSIPKAISAVNKLIKKKKKGATTPRVK</t>
    <phoneticPr fontId="3" type="noConversion"/>
  </si>
  <si>
    <t xml:space="preserve">XP_007499737.1 </t>
    <phoneticPr fontId="3" type="noConversion"/>
  </si>
  <si>
    <t>ModoCath5</t>
    <phoneticPr fontId="3" type="noConversion"/>
  </si>
  <si>
    <t>protegrin-2-like</t>
    <phoneticPr fontId="3" type="noConversion"/>
  </si>
  <si>
    <t>MERGQIMWLLLLLMLVTPLASTQTLTYQDLVNRFIINYNKKSNSRNLFRLLALNLQPGANNDPAIPRPLNFTIMETVCPNTKQRQLVECDFKKHGLVKVCFGIISLDATQPSIDISCEEPGQIMNDGFWYQLIRTFGNLIHQKYRKLLEAYRKLRDIFSG</t>
    <phoneticPr fontId="3" type="noConversion"/>
  </si>
  <si>
    <t>XP_007499738.1</t>
    <phoneticPr fontId="3" type="noConversion"/>
  </si>
  <si>
    <t>ModoCath4</t>
    <phoneticPr fontId="3" type="noConversion"/>
  </si>
  <si>
    <t>MRMEKGWTMQVPLLVLGLLSLLTPLASAQDLNYQNAVTEFIREYNSNIRSGNLFRLSVLTLPPGEGNNPTLSPVSFTITETVCQKEDGRDPEECDFKDNGMVKECFGVIRLEFTKPIVDVSCDGASKTKRRSLLKRLGDGIRGFWNGFRGRK</t>
    <phoneticPr fontId="3" type="noConversion"/>
  </si>
  <si>
    <t>XP_007499781.1</t>
    <phoneticPr fontId="3" type="noConversion"/>
  </si>
  <si>
    <t>-</t>
    <phoneticPr fontId="3" type="noConversion"/>
  </si>
  <si>
    <t>XP_003341768.1</t>
    <phoneticPr fontId="3" type="noConversion"/>
  </si>
  <si>
    <t>cathelicidin-6-like isoform X3</t>
    <phoneticPr fontId="3" type="noConversion"/>
  </si>
  <si>
    <t>XP_007499780.1</t>
    <phoneticPr fontId="3" type="noConversion"/>
  </si>
  <si>
    <t>MEHFRSILLLVSVATLIPTQAVPQSSLSYSKALSTAIHFYNQIHSRENAFWLLKTHPPSPSQDPEEQVPKLLSFTLKETICPVTEELLLDQCDFKADGLVKECQGSVSNEQDTAAIILTCEPVAPVPSRSRRTPLPKQKNGSKNRRFRIGGYTMISMKQPRVAWSSRLENLYKTFFLGRENNVLILKPACVRSGVGGRALKTRDSIPFLP</t>
    <phoneticPr fontId="3" type="noConversion"/>
  </si>
  <si>
    <t>XP_007500114.1</t>
    <phoneticPr fontId="3" type="noConversion"/>
  </si>
  <si>
    <t>ModoCath2</t>
    <phoneticPr fontId="3" type="noConversion"/>
  </si>
  <si>
    <t>XP_007500115.1</t>
    <phoneticPr fontId="3" type="noConversion"/>
  </si>
  <si>
    <t>MASFRILLPLLLLGLIEIKAAEISGLSYQDALKVAMSHFNRKSEEKNSYWITATEAQTKWDSESKEPQHLGFTVQETECLKTETNPLIECTIKTDGKVKHCQATVQFISHSETDVQVHCSPVPSNQMVKRTKREISKILEEIFSTVIKIFIPKGFYKGIQLVNEIIKENNERQKQKP</t>
    <phoneticPr fontId="3" type="noConversion"/>
  </si>
  <si>
    <t>XP_007500116.1</t>
    <phoneticPr fontId="3" type="noConversion"/>
  </si>
  <si>
    <t>ModoCath1</t>
    <phoneticPr fontId="3" type="noConversion"/>
  </si>
  <si>
    <t>antibacterial peptide PMAP-36-like</t>
    <phoneticPr fontId="3" type="noConversion"/>
  </si>
  <si>
    <t>XP_007499779.1</t>
    <phoneticPr fontId="3" type="noConversion"/>
  </si>
  <si>
    <t>ModoCath11</t>
    <phoneticPr fontId="3" type="noConversion"/>
  </si>
  <si>
    <t>cathelicidin-4-like</t>
    <phoneticPr fontId="3" type="noConversion"/>
  </si>
  <si>
    <t>MEHLRKVLLLVSVVTLIPAQVLPQSSPRDGNTLSAAIHFYNQVHGTKNAFKVLETHPPPSNQGALEQRLKFLSFTMKETMCPRNEEFPLQQCDFKRDGLVKKCQASVSNEQDIVAIILTCDLGALLLPRSRRALYRRRKYPTSYYLLLGGKGNNRGYKPHIIYV</t>
    <phoneticPr fontId="3" type="noConversion"/>
  </si>
  <si>
    <t>XP_007505544.1</t>
    <phoneticPr fontId="3" type="noConversion"/>
  </si>
  <si>
    <t>cathelicidin-6-like isoform X1</t>
    <phoneticPr fontId="3" type="noConversion"/>
  </si>
  <si>
    <t>XP_007499777.1</t>
    <phoneticPr fontId="3" type="noConversion"/>
  </si>
  <si>
    <t>cathelicidin-related peptide lutzicidin-like isoform X2</t>
    <phoneticPr fontId="3" type="noConversion"/>
  </si>
  <si>
    <t>MGSPGRSLLVLCVALTIATLSAQRRRGLSDQEALSLFLKIYNRDSSDNAIFRLRESQPVLREGRTLTLNATIQETNCLKSENRNPDQCEFNERGLVRDCSGKMSPDRHPLLVVIVCDSVPSQVTQNQDVLQVANLNSHGKRKRRSSTEGDVSLDAFPDTQRRFPRSVQHVPQKKKEQT</t>
    <phoneticPr fontId="3" type="noConversion"/>
  </si>
  <si>
    <t>XP_007499739.1</t>
    <phoneticPr fontId="3" type="noConversion"/>
  </si>
  <si>
    <t>ModoCath6</t>
    <phoneticPr fontId="3" type="noConversion"/>
  </si>
  <si>
    <t>cathelicidin-related peptide batroxicidin-like</t>
    <phoneticPr fontId="3" type="noConversion"/>
  </si>
  <si>
    <t>MASFRILLPLLLLGLMEVKATEVRGLSYYDALTIAMSHFNSKCDEKNAYWITATRPQLKWDRKSKELHRMGFTIQETECLKGETRTPSKCAFKKDGEEKYCRAAVKFICDGEADVWVRCSPMASNTMVRRSKRGIKVPSFVKKVLKDVVSESISHGIPKAISAVNKLIKKKKKGATTPRVK</t>
    <phoneticPr fontId="3" type="noConversion"/>
  </si>
  <si>
    <t xml:space="preserve">XP_007499776.1 </t>
    <phoneticPr fontId="3" type="noConversion"/>
  </si>
  <si>
    <t>basic proline-rich protein-like isoform X1</t>
    <phoneticPr fontId="3" type="noConversion"/>
  </si>
  <si>
    <t>MGSPGRSLLVLCVALTIATLSAQRRRGLSDQEALSLFLKIYNRDSSDNAIFRLRESQPVLREGRTLTLNATIQETNCLKSENRNPDQCEFNERGLVRDCSGKMSPDRHPLLVVIVCDSVPSQVTQNQDVLQVANLNSHGKRKRRSSTEGDVSLDAFPDTQRRFPRSIFPRFFPRPRPIFRPRPGPNLPGPPPVRPPVFQPVFNVAPPPPSPPHGPRISLNLPGLSSIPKAPPLPPGPQTSLNLPGFPSIRKALPLPPGSWTGLNLPSLPSIPKVPPPPPGRRRDPNFSKLLSDVLSDLNLPDLLSGPWLGPNSPSPPPRPNSTSPPPGPNSPNPSPGPNVPEPETDSDFP</t>
    <phoneticPr fontId="3" type="noConversion"/>
  </si>
  <si>
    <t>cathelicidin-related peptide Oh-Cath-like isoform X2</t>
    <phoneticPr fontId="3" type="noConversion"/>
  </si>
  <si>
    <t>MEHLRKVLLLVSVVTLIPAQVLPQSSPRDGNTLSAAIHFYNQVHGTKNAFKVLETHPPPSNQGALEQRLKFLNVTMKETMCPRNEEFPLQQCDFKRDGSPRSRRSIFKTKRSRVTKYHPLLCIGCGLRWPKFG</t>
    <phoneticPr fontId="3" type="noConversion"/>
  </si>
  <si>
    <t>ModoCath3</t>
    <phoneticPr fontId="3" type="noConversion"/>
  </si>
  <si>
    <t>cath3</t>
    <phoneticPr fontId="3" type="noConversion"/>
  </si>
  <si>
    <t>ModoCath9</t>
    <phoneticPr fontId="3" type="noConversion"/>
  </si>
  <si>
    <t>cath9</t>
    <phoneticPr fontId="3" type="noConversion"/>
  </si>
  <si>
    <t>ModoCath10</t>
    <phoneticPr fontId="3" type="noConversion"/>
  </si>
  <si>
    <t>cath10</t>
    <phoneticPr fontId="3" type="noConversion"/>
  </si>
  <si>
    <t>KPQDQRLKLLSFAMKEMLVKKCQASVSSEQDIVAIILTCDSGAPLVQGRIEEVTHGDPMLATLTQAHCPYFLRKKPEGEMATGGRPQETPKLLGAL</t>
  </si>
  <si>
    <t>ModoCath12</t>
    <phoneticPr fontId="3" type="noConversion"/>
  </si>
  <si>
    <t>cath12</t>
    <phoneticPr fontId="3" type="noConversion"/>
  </si>
  <si>
    <t>MEHLRKVLLLVSVVTLIPAQVLPQSSPRDGNTLSAAIHFYNQVHGTKNAFKVLETHPPPSNQGALEQRLKFLNVTMKETMCPRNEEFPLQQCDFKRDGLVKKCQASVSNEQDIVAIILTCDLGALLSPRSRRSIFKTKRSRVTKYHPLLCIGCGLRWPKFG</t>
    <phoneticPr fontId="3" type="noConversion"/>
  </si>
  <si>
    <t>AMPA</t>
    <phoneticPr fontId="3" type="noConversion"/>
  </si>
  <si>
    <t>PSIPRED</t>
    <phoneticPr fontId="3" type="noConversion"/>
  </si>
  <si>
    <t>N.D</t>
    <phoneticPr fontId="3" type="noConversion"/>
  </si>
  <si>
    <t>Position in predicted region with antimicrobial activity</t>
    <phoneticPr fontId="3" type="noConversion"/>
  </si>
  <si>
    <t>Alpha-helix</t>
    <phoneticPr fontId="3" type="noConversion"/>
  </si>
  <si>
    <t>127-147 (IVRRSKRGIKVPGFVKKFLKD)</t>
    <phoneticPr fontId="3" type="noConversion"/>
  </si>
  <si>
    <t>Alpha-helix, beta-strand and coil</t>
    <phoneticPr fontId="3" type="noConversion"/>
  </si>
  <si>
    <t>34-50 (FIINYNKKSNSRNLFRL)</t>
    <phoneticPr fontId="3" type="noConversion"/>
  </si>
  <si>
    <t>131-147 (QLIRTFGNLIHQKYRKL)</t>
    <phoneticPr fontId="3" type="noConversion"/>
  </si>
  <si>
    <t>XP_007499737.1</t>
    <phoneticPr fontId="3" type="noConversion"/>
  </si>
  <si>
    <t>140-151 (GIRGFWNGFRGR)</t>
    <phoneticPr fontId="3" type="noConversion"/>
  </si>
  <si>
    <t>Alpha-helix and coil</t>
    <phoneticPr fontId="3" type="noConversion"/>
  </si>
  <si>
    <t xml:space="preserve">cathelicidin-6-like isoform X2 </t>
    <phoneticPr fontId="3" type="noConversion"/>
  </si>
  <si>
    <r>
      <t xml:space="preserve">139 – 153 </t>
    </r>
    <r>
      <rPr>
        <sz val="12"/>
        <color theme="1"/>
        <rFont val="맑은 고딕"/>
        <family val="1"/>
        <charset val="129"/>
      </rPr>
      <t>(</t>
    </r>
    <r>
      <rPr>
        <sz val="12"/>
        <color theme="1"/>
        <rFont val="Times New Roman"/>
        <family val="1"/>
      </rPr>
      <t>KNGSKNRRFRIGGYT</t>
    </r>
    <r>
      <rPr>
        <sz val="12"/>
        <color theme="1"/>
        <rFont val="맑은 고딕"/>
        <family val="1"/>
        <charset val="129"/>
      </rPr>
      <t>)</t>
    </r>
    <phoneticPr fontId="3" type="noConversion"/>
  </si>
  <si>
    <t>Exon 4</t>
  </si>
  <si>
    <t>Exon 4</t>
    <phoneticPr fontId="3" type="noConversion"/>
  </si>
  <si>
    <t>Cathelicidins</t>
    <phoneticPr fontId="3" type="noConversion"/>
  </si>
  <si>
    <t>129-160 (RSRRSIFKTKRSRVTKYHPLLCIGCGLRWPKF)</t>
    <phoneticPr fontId="3" type="noConversion"/>
  </si>
  <si>
    <t>Pfam</t>
    <phoneticPr fontId="3" type="noConversion"/>
  </si>
  <si>
    <t>MEHLRKVLLLVSVVTLIPAQVLPQSSPRDGNTLSAAIHFYNQVHGTKNAFKVLETHPPPSNQGALEQRLKFLNVTMKETMCPRNEEFPLQQCDFKRDGLVKKCQASVSNEQDIVAIILTCDLGALLSPRSRRSIFKTKRSRVTKYHPLLCIGCGLRWPKFG</t>
    <phoneticPr fontId="3" type="noConversion"/>
  </si>
  <si>
    <t>MKKLVLLFALVLLGFQVQADSIQNTDEETKTEEQPGEEDQAVSVSFGDPEGTSLQEESLRDLVCYCRSRGCKGRERMNGTCRKGHLLYTLCCR</t>
    <phoneticPr fontId="3" type="noConversion"/>
  </si>
  <si>
    <t>MVSKKILDGEQEKEEGWQSWKGDQSPYTLVQNTPRTPGLHKIKMSQKIWVGLMLMATMGVAMEGSEMPGLLIKITQKGLNYVSKKGGFLLQKELVKIHIPNIEGDSKFLHFGTGHYQFINMSISKFQMPNFHVRLVHNVGLKLSIQKGFVTIIGKWKAPMYKKSHIPFDLKMNVCIKAMFYLGKNNKNQPTVSINKLNIQIKAAKTSTANQIPMRKLFKKKVGPIFQKEIKQKISSVITNLTINYLQPYLQTMPVKVYADKIAGINYSLVAAPKIMTHGLFIPLKGQFFSLTNPSKHAFSPSVMKIPEDNHRMIYFAVSPYFFDSAKQVYQDAGIKSLKMTNEMVPKDSKFPLTTKVYGLIPQVSKNFPNMKMQFILDMPSIPSIIITSKNNTSFMSSISTQAYAIFPNSSLAPLFRISLNTFVSFYMRVKNGIILTHMELERLQVNLNHSYIGNFQVSVLHNPLTYYMSKIWIPIINGRLEKGYPLPVPIHFQPYNYNVYLYKNCMLFGADFLYA</t>
    <phoneticPr fontId="3" type="noConversion"/>
  </si>
  <si>
    <t>MVSKKILDGEQEKEEGWQSWKGDQSPYTLVQNTPRTPGLHKIKMSQKIWVGLMLMATMGVAMEGSEMPGLLIKITQKGLNYVSKKGGFLLQKELVKIHIPNIEGDSKFLHFGTGHYQFINMSISKFQMPNFHVRLVHNVGLKLSIQKGFVTIIGKWKAPMYKKSHIPFDLKMNVCIKAMFYLGKNNKNQPTVSINKLNIQIKAAKTSTANQIPMRKLFKKKVGPIFQKEIKQKISSVITNLTINYLQPYLQTMPVKVYADKIAGINYSLVAAPKIMTHGLFIPLKGQFFSLTNPSKHAFSPSVMKIPEDNHRMIYFAVSPYFFDSAKQVYQDAGIKSLKMTNEMVPKDSKFPLTTKVYGTLIPQVSKNFPNMKMQFILDMPSIPSIIITSKNNTSFMSSISTQAYAIFPNSSLAPLFRISLNTFVSFYMRVKNGIILTHMELERLQVNLNHSYIGNFQVSVLHNPLTYYMSKIWIPIINELHAVWCRFSLRLRNAG</t>
    <phoneticPr fontId="3" type="noConversion"/>
  </si>
  <si>
    <t>128-157 (VKRTKRGIKKGISKVLKKFFSSMIKKAVSK)</t>
    <phoneticPr fontId="3" type="noConversion"/>
  </si>
  <si>
    <t>139-153 (KNGSKNRRFRIGGYT)</t>
    <phoneticPr fontId="3" type="noConversion"/>
  </si>
  <si>
    <t>Secreted phosphoprotein 24 (Spp-24) cystatin-like</t>
    <phoneticPr fontId="3" type="noConversion"/>
  </si>
  <si>
    <t>Cystatin</t>
    <phoneticPr fontId="3" type="noConversion"/>
  </si>
  <si>
    <t>4 Conserved cysteines in CLD</t>
    <phoneticPr fontId="3" type="noConversion"/>
  </si>
  <si>
    <t>N.D (3 cysteines)</t>
    <phoneticPr fontId="3" type="noConversion"/>
  </si>
  <si>
    <t>Detected</t>
  </si>
  <si>
    <t>Detected</t>
    <phoneticPr fontId="3" type="noConversion"/>
  </si>
  <si>
    <t>antibacterial peptide PMAP-36-like isoform X2</t>
    <phoneticPr fontId="3" type="noConversion"/>
  </si>
  <si>
    <t xml:space="preserve">146-162 (VIKIFIPKGFYKGIQLV) </t>
    <phoneticPr fontId="3" type="noConversion"/>
  </si>
  <si>
    <t>128-159 (VKRTKRGARRGLTKVLKKIFGSIVKKAVSKGV)</t>
    <phoneticPr fontId="3" type="noConversion"/>
  </si>
  <si>
    <t>129-145 (RSRRALYRRRKYPTSYY)</t>
    <phoneticPr fontId="3" type="noConversion"/>
  </si>
  <si>
    <t>149-163 (GGKGNNRGYKPHIIY)</t>
    <phoneticPr fontId="3" type="noConversion"/>
  </si>
  <si>
    <t>163-174 (FPRSVQHVPQKK)</t>
    <phoneticPr fontId="3" type="noConversion"/>
  </si>
  <si>
    <t>128-148 (VRRSKRGIKVPSFVKKVLKDV)</t>
    <phoneticPr fontId="3" type="noConversion"/>
  </si>
  <si>
    <t>The number of exons</t>
    <phoneticPr fontId="3" type="noConversion"/>
  </si>
  <si>
    <t>Location of predicted region from AMPA in gene structure</t>
    <phoneticPr fontId="3" type="noConversion"/>
  </si>
  <si>
    <t>Coil</t>
    <phoneticPr fontId="3" type="noConversion"/>
  </si>
  <si>
    <t>N.D (2 cysteines)</t>
    <phoneticPr fontId="3" type="noConversion"/>
  </si>
  <si>
    <t>-</t>
  </si>
  <si>
    <t>No information</t>
    <phoneticPr fontId="3" type="noConversion"/>
  </si>
  <si>
    <t>MEHLRKVLLMASVATILPAQVLSQSSLSYEKTLSVAIHFYNQVHGIENVFKVLEVHPPPSNQKPQDQRLKLLSFAMKEMVCPRTGELPLDQCDFKRDGLVKKCQGSISNEQDIPSIILTCDPVAPVTPAPPGFTTSSKKKGKKKLPYTVIFGRTDFP</t>
    <phoneticPr fontId="3" type="noConversion"/>
  </si>
  <si>
    <t>137-152 (SKKKGKKKLPYTVIFG)</t>
    <phoneticPr fontId="3" type="noConversion"/>
  </si>
  <si>
    <t>MEHFRSILLLVSVATLIPTQAVPQSSLSYSKALSTAIHFYNQIHSRENAFWLLKTHPPSPSQDPEEQVPKLLSFTLKETICPVTEELLLDQCDFKADGVNSQWEDGLDETLKKLVKECQGSVSNEQDTAAIILTCEPVAPVPSRSRRTPLPKQKNGSKNRRFRIGGYTMISMKQPRVQKAPYMEAL</t>
    <phoneticPr fontId="3" type="noConversion"/>
  </si>
  <si>
    <r>
      <t xml:space="preserve">154 – 168 </t>
    </r>
    <r>
      <rPr>
        <sz val="12"/>
        <color theme="1"/>
        <rFont val="맑은 고딕"/>
        <family val="1"/>
        <charset val="129"/>
      </rPr>
      <t>(</t>
    </r>
    <r>
      <rPr>
        <sz val="12"/>
        <color theme="1"/>
        <rFont val="Times New Roman"/>
        <family val="1"/>
      </rPr>
      <t>KNGSKNRRFRIGGYT</t>
    </r>
    <r>
      <rPr>
        <sz val="12"/>
        <color theme="1"/>
        <rFont val="맑은 고딕"/>
        <family val="1"/>
        <charset val="129"/>
      </rPr>
      <t>)</t>
    </r>
    <phoneticPr fontId="3" type="noConversion"/>
  </si>
  <si>
    <t>MASFRFLLPLLLLGLIEIKAAEISGLSYQDALKVAMSHFHRKSEVKNSYWITATEAQTKWDRKSKEPHHLGFTVQETECLKTETHTLSKCTIKKDGKVKHCQATVQFISHSETDVQVHCSPVPSNQMVKRTKREISKILEEIFSTVIKIFIPKGFYKGIQLVNEIIKENNERQKQKP</t>
    <phoneticPr fontId="3" type="noConversion"/>
  </si>
  <si>
    <t>Secreted phosphoprotein 24 (Spp-24) cystatin-like</t>
    <phoneticPr fontId="3" type="noConversion"/>
  </si>
  <si>
    <t>Detected</t>
    <phoneticPr fontId="3" type="noConversion"/>
  </si>
  <si>
    <t>88 – 105 (SKCTIKKDGKVKHCQATV)</t>
    <phoneticPr fontId="3" type="noConversion"/>
  </si>
  <si>
    <t>146-162 (VIKIFIPKGFYKGIQLV)</t>
    <phoneticPr fontId="3" type="noConversion"/>
  </si>
  <si>
    <t>MEHFRSILLLVSVATLIPTQAVPQSSLSYSKALSTAIHFYNQIHSRENAFWLLKTHPPSPSQDPEEQVPKLLSFTLKETICPVTEELLLDQCDFKADGLVKECQGSVSNEQDTAAIILTCEPVAPVVAWSSRLENLYKTFFLGRENNVLILKPACVRSGVGGRALKTRDSIPFLP</t>
    <phoneticPr fontId="3" type="noConversion"/>
  </si>
  <si>
    <t>MEHFRSILLLVSVATLIPTQAVPQSSLSYSKALSTAIHFYNQIHSRENAFWLLKTHPPSPSQDPEEQVPKLLSFTLKETICPVTEELLLDQCDFKADGLVKECQGSVSNEQDTAAIILTCEPVAPVPSRSRRTPLPKQKNGSKNRRFRIGGYTMISMKQPRVQKAPYMEAL</t>
    <phoneticPr fontId="3" type="noConversion"/>
  </si>
  <si>
    <t>MASFRILLPLLLLGLIEIKAAEISGLSYQDALKVAMSHFNRKSEEKNSYWITATEAQTKWDSESKEPQHLGFTVQETECLKTETNPLIECTIKTDGKVKHCQATVQFISHSETDVQVHCSPVPSNQMVKRTKRGIKKGISKVLKKFFSSMIKKAVSKGISKGISKGIQEVDKAIKQKKEGQKH</t>
    <phoneticPr fontId="3" type="noConversion"/>
  </si>
  <si>
    <t>MASFRILLPLLLLGLIEIKAAEISGLSYQDALKVAMSHFNKNSEEKNSYWITATEAQTKWDSESKEPQHLGFTVQETECLKTETNPLIECTIKTDGKVKHCQATVQFISHSETDVQVHCSPVPSNQMVKRTKRGARRGLTKVLKKIFGSIVKKAVSKGVAEGLKAVDEARKAEKKGKKH</t>
    <phoneticPr fontId="3" type="noConversion"/>
  </si>
  <si>
    <t>Length</t>
    <phoneticPr fontId="3" type="noConversion"/>
  </si>
  <si>
    <t>Missing terminal exon</t>
    <phoneticPr fontId="3" type="noConversion"/>
  </si>
  <si>
    <t>-</t>
    <phoneticPr fontId="3" type="noConversion"/>
  </si>
  <si>
    <t>Missing first exon</t>
    <phoneticPr fontId="3" type="noConversion"/>
  </si>
  <si>
    <r>
      <t xml:space="preserve">Additional information from IDMM </t>
    </r>
    <r>
      <rPr>
        <b/>
        <vertAlign val="superscript"/>
        <sz val="12"/>
        <color theme="1"/>
        <rFont val="Times New Roman"/>
        <family val="1"/>
      </rPr>
      <t>a</t>
    </r>
    <phoneticPr fontId="3" type="noConversion"/>
  </si>
  <si>
    <t>Apolipoprotein A2 family</t>
    <phoneticPr fontId="3" type="noConversion"/>
  </si>
  <si>
    <t>Exon 4 and 5</t>
    <phoneticPr fontId="3" type="noConversion"/>
  </si>
  <si>
    <t>4 (Predicted result)</t>
    <phoneticPr fontId="3" type="noConversion"/>
  </si>
  <si>
    <t>Exon 4 (predicted result)</t>
    <phoneticPr fontId="3" type="noConversion"/>
  </si>
  <si>
    <t>DBAASP</t>
    <phoneticPr fontId="3" type="noConversion"/>
  </si>
  <si>
    <t>Prediction</t>
    <phoneticPr fontId="3" type="noConversion"/>
  </si>
  <si>
    <t>Non-AMP</t>
  </si>
  <si>
    <t>Non-AMP</t>
    <phoneticPr fontId="3" type="noConversion"/>
  </si>
  <si>
    <t>AMP</t>
    <phoneticPr fontId="3" type="noConversion"/>
  </si>
  <si>
    <t>Cathelicidin family</t>
    <phoneticPr fontId="3" type="noConversion"/>
  </si>
  <si>
    <t>antibacterial peptide PMAP-36-like isoform X1</t>
    <phoneticPr fontId="3" type="noConversion"/>
  </si>
  <si>
    <t>cathelicidin-2-like</t>
    <phoneticPr fontId="3" type="noConversion"/>
  </si>
  <si>
    <t>Secondary structure with the sequence from AMPA</t>
    <phoneticPr fontId="3" type="noConversion"/>
  </si>
  <si>
    <t>SignalP and HMMER</t>
    <phoneticPr fontId="3" type="noConversion"/>
  </si>
  <si>
    <t xml:space="preserve">  Tissue</t>
  </si>
  <si>
    <t>SRA Run ID</t>
  </si>
  <si>
    <t xml:space="preserve">  Brain</t>
  </si>
  <si>
    <t>SRR5412205 SRR5412206</t>
  </si>
  <si>
    <t xml:space="preserve">  Cervix</t>
  </si>
  <si>
    <t>SRR4043746</t>
  </si>
  <si>
    <t xml:space="preserve">  Fore-limb</t>
  </si>
  <si>
    <t xml:space="preserve">SRR5872580 SRR2130350 SRR2130351 SRR2130352 SRR2130353 SRR2130354 SRR2130355 SRR2130356 SRR2130357 SRR2130358 SRR5872578 SRR5872579 </t>
  </si>
  <si>
    <t xml:space="preserve">  Heart</t>
  </si>
  <si>
    <t>SRR5412207 SRR5412208 SRR5412209 SRR5412210</t>
  </si>
  <si>
    <t xml:space="preserve">  Hind-limb</t>
  </si>
  <si>
    <t>SRR5872581 SRR5872582 SRR5872583 SRR5872584 SRR5872585 SRR5872586 SRR5872587 SRR5872588  SRR5872589 SRR5872590 SRR5872591</t>
  </si>
  <si>
    <t xml:space="preserve">  Kidney</t>
  </si>
  <si>
    <t>SRR5412211 SRR5412212 SRR5412213 SRR5412214</t>
  </si>
  <si>
    <t xml:space="preserve">  Liver</t>
  </si>
  <si>
    <t>SRR5412215 SRR5412216 SRR5412217 SRR5412218</t>
  </si>
  <si>
    <t xml:space="preserve">  Lung</t>
  </si>
  <si>
    <t>SRR500899  SRR5952124 SRR5952125 SRR5952126 SRR5952127 SRR5952128 SRR5952129 SRR5952130 SRR6206919</t>
  </si>
  <si>
    <t>SRR5223153 SRR5223154 SRR5223155 SRR5223156 SRR5223157 SRR5223158 SRR5223159 SRR5223160 SRR5223161</t>
  </si>
  <si>
    <t xml:space="preserve">  Ovary</t>
  </si>
  <si>
    <t>SRR5412219</t>
  </si>
  <si>
    <t xml:space="preserve">  Placenta</t>
  </si>
  <si>
    <t>SRR943347   SRR943348</t>
  </si>
  <si>
    <t xml:space="preserve">  Spleen</t>
  </si>
  <si>
    <t>SRR868947</t>
  </si>
  <si>
    <t xml:space="preserve">  Testis</t>
  </si>
  <si>
    <t>SRR1977644 SRR1977649 SRR3608871 SRR3608910 SRR5412220 SRR5412221</t>
  </si>
  <si>
    <t xml:space="preserve">  Uterus</t>
  </si>
  <si>
    <t>SRR5822130 SRR5822131 SRR5822132 SRR5822133 SRR5822134 SRR5822135 SRR5822136 SRR5822137</t>
  </si>
  <si>
    <t>Meckel's cartilage and anterior malleus</t>
    <phoneticPr fontId="3" type="noConversion"/>
  </si>
  <si>
    <t>ModoCath1</t>
  </si>
  <si>
    <t>ModoCath4</t>
  </si>
  <si>
    <t>ModoCath5</t>
  </si>
  <si>
    <t>IDMM</t>
    <phoneticPr fontId="3" type="noConversion"/>
  </si>
  <si>
    <t>Blast, NCBI</t>
    <phoneticPr fontId="3" type="noConversion"/>
  </si>
  <si>
    <t>Blast, IDMM, NCBI</t>
    <phoneticPr fontId="3" type="noConversion"/>
  </si>
  <si>
    <t>-</t>
    <phoneticPr fontId="3" type="noConversion"/>
  </si>
  <si>
    <t xml:space="preserve">cathelicidin-6-like isoform X2 </t>
    <phoneticPr fontId="3" type="noConversion"/>
  </si>
  <si>
    <t>cathelicidin-2-like</t>
    <phoneticPr fontId="3" type="noConversion"/>
  </si>
  <si>
    <t>15 kDa protein B-like</t>
    <phoneticPr fontId="3" type="noConversion"/>
  </si>
  <si>
    <t>Source</t>
    <phoneticPr fontId="3" type="noConversion"/>
  </si>
  <si>
    <t>Lung</t>
  </si>
  <si>
    <t>Spleen</t>
  </si>
  <si>
    <t>Placenta</t>
  </si>
  <si>
    <t>ModoCath2</t>
  </si>
  <si>
    <t>Meckel's cartilage and anterior malleus</t>
  </si>
  <si>
    <t>ModoCath7</t>
  </si>
  <si>
    <t>SRR943348</t>
  </si>
  <si>
    <t>ModoCath8</t>
  </si>
  <si>
    <t>Tissue</t>
    <phoneticPr fontId="3" type="noConversion"/>
  </si>
  <si>
    <t>Name in this study</t>
    <phoneticPr fontId="3" type="noConversion"/>
  </si>
  <si>
    <t>XP_007499776.1</t>
    <phoneticPr fontId="3" type="noConversion"/>
  </si>
  <si>
    <t xml:space="preserve">- </t>
    <phoneticPr fontId="3" type="noConversion"/>
  </si>
  <si>
    <t>Name in this paper</t>
    <phoneticPr fontId="3" type="noConversion"/>
  </si>
  <si>
    <t>-</t>
    <phoneticPr fontId="3" type="noConversion"/>
  </si>
  <si>
    <t>antibacterial peptide PMAP-36-like isoform X1</t>
  </si>
  <si>
    <t>ModoCath16</t>
  </si>
  <si>
    <t>15 kDa protein B-like</t>
    <phoneticPr fontId="3" type="noConversion"/>
  </si>
  <si>
    <t>cathelicidin-6-like isoform X1</t>
    <phoneticPr fontId="3" type="noConversion"/>
  </si>
  <si>
    <t>Basic proline-rich protein-like isoform X1</t>
  </si>
  <si>
    <t>9/9</t>
    <phoneticPr fontId="3" type="noConversion"/>
  </si>
  <si>
    <t>1/1</t>
    <phoneticPr fontId="3" type="noConversion"/>
  </si>
  <si>
    <t>2/2</t>
    <phoneticPr fontId="3" type="noConversion"/>
  </si>
  <si>
    <t>SRR943347 SRR943348</t>
    <phoneticPr fontId="3" type="noConversion"/>
  </si>
  <si>
    <t>6/9</t>
    <phoneticPr fontId="3" type="noConversion"/>
  </si>
  <si>
    <t>1/2</t>
    <phoneticPr fontId="3" type="noConversion"/>
  </si>
  <si>
    <t>4/4</t>
    <phoneticPr fontId="3" type="noConversion"/>
  </si>
  <si>
    <t>SRR500899 SRR5952124 SRR5952125 SRR5952126 SRR5952127 SRR5952128 SRR5952129 SRR5952130 SRR6206919</t>
    <phoneticPr fontId="3" type="noConversion"/>
  </si>
  <si>
    <t>SRR5223153 SRR5223154 SRR5223155 SRR5223156 SRR5223157 SRR5223158 SRR5223159 SRR5223160 SRR5223161</t>
    <phoneticPr fontId="3" type="noConversion"/>
  </si>
  <si>
    <t>SRR5223153 SRR5223154 SRR5223155 SRR5223157 SRR5223159 SRR5223161</t>
    <phoneticPr fontId="3" type="noConversion"/>
  </si>
  <si>
    <t>SRR5412211 SRR5412212 SRR5412213 SRR5412214</t>
    <phoneticPr fontId="3" type="noConversion"/>
  </si>
  <si>
    <t>ModoCath14</t>
    <phoneticPr fontId="3" type="noConversion"/>
  </si>
  <si>
    <t xml:space="preserve">XP_007505545.1 </t>
    <phoneticPr fontId="3" type="noConversion"/>
  </si>
  <si>
    <t>ModoCath13</t>
    <phoneticPr fontId="3" type="noConversion"/>
  </si>
  <si>
    <t>-</t>
    <phoneticPr fontId="3" type="noConversion"/>
  </si>
  <si>
    <t>ModoCath16</t>
    <phoneticPr fontId="3" type="noConversion"/>
  </si>
  <si>
    <t>ModoCath15</t>
    <phoneticPr fontId="3" type="noConversion"/>
  </si>
  <si>
    <t>ModoCath17</t>
    <phoneticPr fontId="3" type="noConversion"/>
  </si>
  <si>
    <t>ModoCath18</t>
    <phoneticPr fontId="3" type="noConversion"/>
  </si>
  <si>
    <r>
      <t xml:space="preserve">IDMM name </t>
    </r>
    <r>
      <rPr>
        <b/>
        <vertAlign val="superscript"/>
        <sz val="12"/>
        <rFont val="Times New Roman"/>
        <family val="1"/>
      </rPr>
      <t>a</t>
    </r>
    <phoneticPr fontId="3" type="noConversion"/>
  </si>
  <si>
    <r>
      <t>ModoCath15</t>
    </r>
    <r>
      <rPr>
        <i/>
        <vertAlign val="superscript"/>
        <sz val="12"/>
        <rFont val="Times New Roman"/>
        <family val="1"/>
      </rPr>
      <t xml:space="preserve"> b</t>
    </r>
    <phoneticPr fontId="3" type="noConversion"/>
  </si>
  <si>
    <r>
      <t>ModoCath16</t>
    </r>
    <r>
      <rPr>
        <i/>
        <vertAlign val="superscript"/>
        <sz val="12"/>
        <rFont val="Times New Roman"/>
        <family val="1"/>
      </rPr>
      <t xml:space="preserve"> b</t>
    </r>
    <phoneticPr fontId="3" type="noConversion"/>
  </si>
  <si>
    <r>
      <t>ModoCath14</t>
    </r>
    <r>
      <rPr>
        <i/>
        <vertAlign val="superscript"/>
        <sz val="12"/>
        <rFont val="Times New Roman"/>
        <family val="1"/>
      </rPr>
      <t xml:space="preserve"> b</t>
    </r>
    <phoneticPr fontId="3" type="noConversion"/>
  </si>
  <si>
    <r>
      <t>ModoCath13</t>
    </r>
    <r>
      <rPr>
        <i/>
        <vertAlign val="superscript"/>
        <sz val="12"/>
        <rFont val="Times New Roman"/>
        <family val="1"/>
      </rPr>
      <t xml:space="preserve"> b</t>
    </r>
    <phoneticPr fontId="3" type="noConversion"/>
  </si>
  <si>
    <r>
      <t>ModoCath17</t>
    </r>
    <r>
      <rPr>
        <i/>
        <vertAlign val="superscript"/>
        <sz val="12"/>
        <rFont val="Times New Roman"/>
        <family val="1"/>
      </rPr>
      <t xml:space="preserve"> b</t>
    </r>
    <phoneticPr fontId="3" type="noConversion"/>
  </si>
  <si>
    <t>No. runs IDs</t>
    <phoneticPr fontId="3" type="noConversion"/>
  </si>
  <si>
    <t>ModoCath19</t>
    <phoneticPr fontId="3" type="noConversion"/>
  </si>
  <si>
    <r>
      <t>ModoCath19</t>
    </r>
    <r>
      <rPr>
        <i/>
        <vertAlign val="superscript"/>
        <sz val="12"/>
        <rFont val="Times New Roman"/>
        <family val="1"/>
      </rPr>
      <t xml:space="preserve"> b</t>
    </r>
    <r>
      <rPr>
        <i/>
        <sz val="12"/>
        <rFont val="Times New Roman"/>
        <family val="1"/>
      </rPr>
      <t xml:space="preserve"> </t>
    </r>
    <phoneticPr fontId="3" type="noConversion"/>
  </si>
  <si>
    <r>
      <t>ModoCath18</t>
    </r>
    <r>
      <rPr>
        <i/>
        <vertAlign val="superscript"/>
        <sz val="12"/>
        <rFont val="Times New Roman"/>
        <family val="1"/>
      </rPr>
      <t xml:space="preserve"> b</t>
    </r>
    <phoneticPr fontId="3" type="noConversion"/>
  </si>
  <si>
    <r>
      <t>-</t>
    </r>
    <r>
      <rPr>
        <vertAlign val="superscript"/>
        <sz val="12"/>
        <rFont val="Times New Roman"/>
        <family val="1"/>
      </rPr>
      <t xml:space="preserve"> b</t>
    </r>
    <phoneticPr fontId="3" type="noConversion"/>
  </si>
  <si>
    <r>
      <t>Non-AMP</t>
    </r>
    <r>
      <rPr>
        <vertAlign val="superscript"/>
        <sz val="12"/>
        <rFont val="Times New Roman"/>
        <family val="1"/>
      </rPr>
      <t xml:space="preserve"> c</t>
    </r>
    <phoneticPr fontId="3" type="noConversion"/>
  </si>
  <si>
    <t>Calycin superfamily, Lipocalin family</t>
    <phoneticPr fontId="3" type="noConversion"/>
  </si>
  <si>
    <t>-</t>
    <phoneticPr fontId="3" type="noConversion"/>
  </si>
  <si>
    <t>secreted phosphoprotein 24</t>
    <phoneticPr fontId="3" type="noConversion"/>
  </si>
  <si>
    <t>XP_007485973.1</t>
    <phoneticPr fontId="3" type="noConversion"/>
  </si>
  <si>
    <t>NCBI</t>
    <phoneticPr fontId="3" type="noConversion"/>
  </si>
  <si>
    <r>
      <rPr>
        <strike/>
        <sz val="12"/>
        <rFont val="Times New Roman"/>
        <family val="1"/>
      </rPr>
      <t>s</t>
    </r>
    <r>
      <rPr>
        <sz val="12"/>
        <color theme="1"/>
        <rFont val="Times New Roman"/>
        <family val="1"/>
      </rPr>
      <t>ecreted phosphoprotein 24</t>
    </r>
    <phoneticPr fontId="3" type="noConversion"/>
  </si>
  <si>
    <t>MEVLVLVTVALNMWACSGFPVYDYDPAVLRGALRASLERVNAQSQSPNLFRAYKSSIRRVNFVNENDLSMDIDFSIRETECRKESGSPPSACDFKRGYYVPTASCRSTVQISAEQVQSAWVRCHHAFSSSDSSSSEEIFAGRWGSPTWRRYYMGGVDSNEARRERLSPRSTGLRDVARLPARSRRRQDDRNRYGLSE</t>
    <phoneticPr fontId="3" type="noConversion"/>
  </si>
  <si>
    <t>Kidney</t>
    <phoneticPr fontId="3" type="noConversion"/>
  </si>
  <si>
    <r>
      <t xml:space="preserve">Note. Filtering option was ave. depth </t>
    </r>
    <r>
      <rPr>
        <sz val="11"/>
        <rFont val="Cambria Math"/>
        <family val="1"/>
      </rPr>
      <t>≥</t>
    </r>
    <r>
      <rPr>
        <sz val="11"/>
        <rFont val="Times New Roman"/>
        <family val="1"/>
      </rPr>
      <t xml:space="preserve"> 1, relative ave. depth </t>
    </r>
    <r>
      <rPr>
        <sz val="11"/>
        <rFont val="Cambria Math"/>
        <family val="1"/>
      </rPr>
      <t>≥</t>
    </r>
    <r>
      <rPr>
        <sz val="11"/>
        <rFont val="Times New Roman"/>
        <family val="1"/>
      </rPr>
      <t xml:space="preserve"> 0.1 and ave. coverage </t>
    </r>
    <r>
      <rPr>
        <sz val="11"/>
        <rFont val="Cambria Math"/>
        <family val="1"/>
      </rPr>
      <t>≥</t>
    </r>
    <r>
      <rPr>
        <sz val="11"/>
        <rFont val="Times New Roman"/>
        <family val="1"/>
      </rPr>
      <t xml:space="preserve"> 50%</t>
    </r>
    <phoneticPr fontId="3" type="noConversion"/>
  </si>
  <si>
    <r>
      <rPr>
        <vertAlign val="superscript"/>
        <sz val="11"/>
        <rFont val="Times New Roman"/>
        <family val="1"/>
      </rPr>
      <t>a</t>
    </r>
    <r>
      <rPr>
        <sz val="11"/>
        <rFont val="Times New Roman"/>
        <family val="1"/>
      </rPr>
      <t xml:space="preserve"> Immunome Database for Marsupials and Monotremes.</t>
    </r>
    <phoneticPr fontId="3" type="noConversion"/>
  </si>
  <si>
    <r>
      <rPr>
        <vertAlign val="superscript"/>
        <sz val="11"/>
        <rFont val="Times New Roman"/>
        <family val="1"/>
      </rPr>
      <t>b</t>
    </r>
    <r>
      <rPr>
        <sz val="11"/>
        <rFont val="Times New Roman"/>
        <family val="1"/>
      </rPr>
      <t xml:space="preserve"> They are newly found cathelicidins in this study.</t>
    </r>
    <phoneticPr fontId="3" type="noConversion"/>
  </si>
  <si>
    <r>
      <rPr>
        <vertAlign val="superscript"/>
        <sz val="11"/>
        <rFont val="Times New Roman"/>
        <family val="1"/>
      </rPr>
      <t>b</t>
    </r>
    <r>
      <rPr>
        <sz val="11"/>
        <rFont val="Times New Roman"/>
        <family val="1"/>
      </rPr>
      <t xml:space="preserve"> The prediction using DBAASP was not possible because the length of exon 4 sequence was over the limit for input sequences. </t>
    </r>
    <phoneticPr fontId="3" type="noConversion"/>
  </si>
  <si>
    <r>
      <rPr>
        <vertAlign val="superscript"/>
        <sz val="11"/>
        <rFont val="Times New Roman"/>
        <family val="1"/>
      </rPr>
      <t>c</t>
    </r>
    <r>
      <rPr>
        <sz val="11"/>
        <rFont val="Times New Roman"/>
        <family val="1"/>
      </rPr>
      <t xml:space="preserve"> The entire sequences (96 bp) from DBAASP was used  because the prediction of exon 4 was not possile.</t>
    </r>
    <phoneticPr fontId="3" type="noConversion"/>
  </si>
  <si>
    <r>
      <t xml:space="preserve">Ave. depth </t>
    </r>
    <r>
      <rPr>
        <b/>
        <vertAlign val="superscript"/>
        <sz val="12"/>
        <rFont val="Times New Roman"/>
        <family val="1"/>
      </rPr>
      <t>a</t>
    </r>
    <phoneticPr fontId="3" type="noConversion"/>
  </si>
  <si>
    <r>
      <t xml:space="preserve">Relative ave. depth </t>
    </r>
    <r>
      <rPr>
        <b/>
        <vertAlign val="superscript"/>
        <sz val="12"/>
        <rFont val="Times New Roman"/>
        <family val="1"/>
      </rPr>
      <t>b</t>
    </r>
    <phoneticPr fontId="3" type="noConversion"/>
  </si>
  <si>
    <r>
      <t xml:space="preserve">Ave. coverage </t>
    </r>
    <r>
      <rPr>
        <b/>
        <vertAlign val="superscript"/>
        <sz val="12"/>
        <rFont val="Times New Roman"/>
        <family val="1"/>
      </rPr>
      <t>c</t>
    </r>
    <phoneticPr fontId="3" type="noConversion"/>
  </si>
  <si>
    <r>
      <t xml:space="preserve">No. IDs Ave. coverage </t>
    </r>
    <r>
      <rPr>
        <b/>
        <sz val="12"/>
        <rFont val="맑은 고딕"/>
        <family val="3"/>
        <charset val="129"/>
      </rPr>
      <t>≥</t>
    </r>
    <r>
      <rPr>
        <b/>
        <sz val="12"/>
        <rFont val="Times New Roman"/>
        <family val="1"/>
      </rPr>
      <t xml:space="preserve"> 50% </t>
    </r>
    <phoneticPr fontId="3" type="noConversion"/>
  </si>
  <si>
    <r>
      <t xml:space="preserve">SRA IDs with Ave. Coverage </t>
    </r>
    <r>
      <rPr>
        <b/>
        <sz val="12"/>
        <rFont val="맑은 고딕"/>
        <family val="3"/>
        <charset val="129"/>
      </rPr>
      <t>≥</t>
    </r>
    <r>
      <rPr>
        <b/>
        <sz val="12"/>
        <rFont val="Times New Roman"/>
        <family val="1"/>
      </rPr>
      <t xml:space="preserve"> 50%</t>
    </r>
    <phoneticPr fontId="3" type="noConversion"/>
  </si>
  <si>
    <t>Human</t>
  </si>
  <si>
    <t>Mouse</t>
  </si>
  <si>
    <t>Pig</t>
  </si>
  <si>
    <t>Tammar wallaby</t>
  </si>
  <si>
    <t>Koala</t>
  </si>
  <si>
    <t>Tasmanian devil</t>
  </si>
  <si>
    <t>Gray short-tailed opossum</t>
  </si>
  <si>
    <t>AMP family</t>
  </si>
  <si>
    <r>
      <t>(</t>
    </r>
    <r>
      <rPr>
        <i/>
        <sz val="12"/>
        <color rgb="FF000000"/>
        <rFont val="Times New Roman"/>
        <family val="1"/>
      </rPr>
      <t>Homo sapiens</t>
    </r>
    <r>
      <rPr>
        <sz val="12"/>
        <color rgb="FF000000"/>
        <rFont val="Times New Roman"/>
        <family val="1"/>
      </rPr>
      <t>)</t>
    </r>
  </si>
  <si>
    <r>
      <t>(</t>
    </r>
    <r>
      <rPr>
        <i/>
        <sz val="12"/>
        <color rgb="FF000000"/>
        <rFont val="Times New Roman"/>
        <family val="1"/>
      </rPr>
      <t>Mus musculus</t>
    </r>
    <r>
      <rPr>
        <sz val="12"/>
        <color rgb="FF000000"/>
        <rFont val="Times New Roman"/>
        <family val="1"/>
      </rPr>
      <t>)</t>
    </r>
  </si>
  <si>
    <r>
      <t>(</t>
    </r>
    <r>
      <rPr>
        <i/>
        <sz val="12"/>
        <color rgb="FF000000"/>
        <rFont val="Times New Roman"/>
        <family val="1"/>
      </rPr>
      <t>Sus scrofa</t>
    </r>
    <r>
      <rPr>
        <sz val="12"/>
        <color rgb="FF000000"/>
        <rFont val="Times New Roman"/>
        <family val="1"/>
      </rPr>
      <t>)</t>
    </r>
  </si>
  <si>
    <r>
      <t xml:space="preserve"> (</t>
    </r>
    <r>
      <rPr>
        <i/>
        <sz val="12"/>
        <color rgb="FF000000"/>
        <rFont val="Times New Roman"/>
        <family val="1"/>
      </rPr>
      <t>Macropus eugenii</t>
    </r>
    <r>
      <rPr>
        <sz val="12"/>
        <color rgb="FF000000"/>
        <rFont val="Times New Roman"/>
        <family val="1"/>
      </rPr>
      <t>)</t>
    </r>
  </si>
  <si>
    <r>
      <t>(</t>
    </r>
    <r>
      <rPr>
        <i/>
        <sz val="12"/>
        <color rgb="FF000000"/>
        <rFont val="Times New Roman"/>
        <family val="1"/>
      </rPr>
      <t>Phascolarctos cinereus</t>
    </r>
    <r>
      <rPr>
        <sz val="12"/>
        <color rgb="FF000000"/>
        <rFont val="Times New Roman"/>
        <family val="1"/>
      </rPr>
      <t>)</t>
    </r>
  </si>
  <si>
    <r>
      <t>(</t>
    </r>
    <r>
      <rPr>
        <i/>
        <sz val="12"/>
        <color rgb="FF000000"/>
        <rFont val="Times New Roman"/>
        <family val="1"/>
      </rPr>
      <t>Sarcophilus harrisii</t>
    </r>
    <r>
      <rPr>
        <sz val="12"/>
        <color rgb="FF000000"/>
        <rFont val="Times New Roman"/>
        <family val="1"/>
      </rPr>
      <t>)</t>
    </r>
  </si>
  <si>
    <r>
      <t>(</t>
    </r>
    <r>
      <rPr>
        <i/>
        <sz val="12"/>
        <color rgb="FF000000"/>
        <rFont val="Times New Roman"/>
        <family val="1"/>
      </rPr>
      <t>Monodelphis domestica</t>
    </r>
    <r>
      <rPr>
        <sz val="12"/>
        <color rgb="FF000000"/>
        <rFont val="Times New Roman"/>
        <family val="1"/>
      </rPr>
      <t>)</t>
    </r>
  </si>
  <si>
    <t>Alpha-defensin</t>
  </si>
  <si>
    <t>Beta-defensin</t>
  </si>
  <si>
    <t>LEAP-2</t>
  </si>
  <si>
    <r>
      <t>Note: The AMP gene numbers for eutherian species were from Belov et al. (</t>
    </r>
    <r>
      <rPr>
        <i/>
        <sz val="11"/>
        <color theme="1"/>
        <rFont val="Times New Roman"/>
        <family val="1"/>
      </rPr>
      <t>Genome Res,</t>
    </r>
    <r>
      <rPr>
        <sz val="11"/>
        <color theme="1"/>
        <rFont val="Times New Roman"/>
        <family val="1"/>
      </rPr>
      <t xml:space="preserve"> 2007;17(7):982-991). The number of AMP genes for marsupial species were determined from NCBI blastp. The numbers of AMP genes for marsupials were based on the search agaisnt current NCBI databases and thus differ from previous publications (Jones et al., </t>
    </r>
    <r>
      <rPr>
        <i/>
        <sz val="11"/>
        <color theme="1"/>
        <rFont val="Times New Roman"/>
        <family val="1"/>
      </rPr>
      <t>Immunogenetics</t>
    </r>
    <r>
      <rPr>
        <sz val="11"/>
        <color theme="1"/>
        <rFont val="Times New Roman"/>
        <family val="1"/>
      </rPr>
      <t xml:space="preserve">, 2017;69(3):133-143, Daly et al., </t>
    </r>
    <r>
      <rPr>
        <i/>
        <sz val="11"/>
        <color theme="1"/>
        <rFont val="Times New Roman"/>
        <family val="1"/>
      </rPr>
      <t>Comp Biochem Physiol B, Biochem Mol Biol</t>
    </r>
    <r>
      <rPr>
        <sz val="11"/>
        <color theme="1"/>
        <rFont val="Times New Roman"/>
        <family val="1"/>
      </rPr>
      <t xml:space="preserve">, 2008;149(3):524-533, Carman et al., </t>
    </r>
    <r>
      <rPr>
        <i/>
        <sz val="11"/>
        <color theme="1"/>
        <rFont val="Times New Roman"/>
        <family val="1"/>
      </rPr>
      <t>Vet Immunol Immunopathol</t>
    </r>
    <r>
      <rPr>
        <sz val="11"/>
        <color theme="1"/>
        <rFont val="Times New Roman"/>
        <family val="1"/>
      </rPr>
      <t>, 2009;127(3-4):269-276).</t>
    </r>
  </si>
  <si>
    <r>
      <t xml:space="preserve">Table S3. </t>
    </r>
    <r>
      <rPr>
        <sz val="12"/>
        <color theme="1"/>
        <rFont val="Times New Roman"/>
        <family val="1"/>
      </rPr>
      <t xml:space="preserve">The list of putative AMP genes identified from the genome of </t>
    </r>
    <r>
      <rPr>
        <i/>
        <sz val="12"/>
        <color theme="1"/>
        <rFont val="Times New Roman"/>
        <family val="1"/>
      </rPr>
      <t xml:space="preserve">Monodelphis domestica </t>
    </r>
    <r>
      <rPr>
        <sz val="12"/>
        <color theme="1"/>
        <rFont val="Times New Roman"/>
        <family val="1"/>
      </rPr>
      <t xml:space="preserve">using NCBI blastp analysis </t>
    </r>
    <phoneticPr fontId="3" type="noConversion"/>
  </si>
  <si>
    <r>
      <t xml:space="preserve">Table S4. </t>
    </r>
    <r>
      <rPr>
        <sz val="12"/>
        <color theme="1"/>
        <rFont val="Times New Roman"/>
        <family val="1"/>
      </rPr>
      <t xml:space="preserve">The list of putative AMP genes identified from the genome of </t>
    </r>
    <r>
      <rPr>
        <i/>
        <sz val="12"/>
        <color theme="1"/>
        <rFont val="Times New Roman"/>
        <family val="1"/>
      </rPr>
      <t>Monodelphis domestica</t>
    </r>
    <r>
      <rPr>
        <sz val="12"/>
        <color theme="1"/>
        <rFont val="Times New Roman"/>
        <family val="1"/>
      </rPr>
      <t xml:space="preserve"> using NCBI tblastn</t>
    </r>
    <r>
      <rPr>
        <b/>
        <sz val="12"/>
        <color theme="1"/>
        <rFont val="Times New Roman"/>
        <family val="1"/>
      </rPr>
      <t xml:space="preserve"> </t>
    </r>
    <r>
      <rPr>
        <sz val="12"/>
        <color theme="1"/>
        <rFont val="Times New Roman"/>
        <family val="1"/>
      </rPr>
      <t>analysis</t>
    </r>
    <phoneticPr fontId="3" type="noConversion"/>
  </si>
  <si>
    <r>
      <t xml:space="preserve">Table S5. </t>
    </r>
    <r>
      <rPr>
        <sz val="12"/>
        <rFont val="Times New Roman"/>
        <family val="1"/>
      </rPr>
      <t xml:space="preserve">The list of putative cathelicidins of </t>
    </r>
    <r>
      <rPr>
        <i/>
        <sz val="12"/>
        <rFont val="Times New Roman"/>
        <family val="1"/>
      </rPr>
      <t>Monodelphis domestica</t>
    </r>
    <r>
      <rPr>
        <sz val="12"/>
        <rFont val="Times New Roman"/>
        <family val="1"/>
      </rPr>
      <t xml:space="preserve"> identified in this study</t>
    </r>
    <r>
      <rPr>
        <b/>
        <sz val="12"/>
        <rFont val="Times New Roman"/>
        <family val="1"/>
      </rPr>
      <t>.</t>
    </r>
    <phoneticPr fontId="3" type="noConversion"/>
  </si>
  <si>
    <r>
      <rPr>
        <b/>
        <sz val="12"/>
        <rFont val="Times New Roman"/>
        <family val="1"/>
      </rPr>
      <t>Table S6.</t>
    </r>
    <r>
      <rPr>
        <sz val="12"/>
        <rFont val="Times New Roman"/>
        <family val="1"/>
      </rPr>
      <t xml:space="preserve"> The results of in silico structural analysis for cathelicidin-like sequences of the genome of </t>
    </r>
    <r>
      <rPr>
        <i/>
        <sz val="12"/>
        <rFont val="Times New Roman"/>
        <family val="1"/>
      </rPr>
      <t xml:space="preserve">Monodelphis domestica </t>
    </r>
    <r>
      <rPr>
        <sz val="12"/>
        <rFont val="Times New Roman"/>
        <family val="1"/>
      </rPr>
      <t>using databases.</t>
    </r>
    <phoneticPr fontId="3" type="noConversion"/>
  </si>
  <si>
    <r>
      <t xml:space="preserve">Table S1. </t>
    </r>
    <r>
      <rPr>
        <sz val="12"/>
        <color theme="1"/>
        <rFont val="Times New Roman"/>
        <family val="1"/>
      </rPr>
      <t>List of 420 antimicrobial peptides from 8 representative families used for in silico identification by the blast analysis.</t>
    </r>
    <phoneticPr fontId="3" type="noConversion"/>
  </si>
  <si>
    <r>
      <t xml:space="preserve">Table S2. </t>
    </r>
    <r>
      <rPr>
        <sz val="11"/>
        <color rgb="FF000000"/>
        <rFont val="Times New Roman"/>
        <family val="1"/>
      </rPr>
      <t xml:space="preserve">List of SRA run ID used in estimating the expression of </t>
    </r>
    <r>
      <rPr>
        <i/>
        <sz val="11"/>
        <color rgb="FF000000"/>
        <rFont val="Times New Roman"/>
        <family val="1"/>
      </rPr>
      <t>ModoCaths</t>
    </r>
    <phoneticPr fontId="3" type="noConversion"/>
  </si>
  <si>
    <t>Condition</t>
    <phoneticPr fontId="3" type="noConversion"/>
  </si>
  <si>
    <t>MIC (μg/ml, μM)</t>
    <phoneticPr fontId="3" type="noConversion"/>
  </si>
  <si>
    <t>ΔModoCath1</t>
  </si>
  <si>
    <t>ΔModoCath5</t>
  </si>
  <si>
    <t>pH stability</t>
    <phoneticPr fontId="3" type="noConversion"/>
  </si>
  <si>
    <r>
      <t>Control</t>
    </r>
    <r>
      <rPr>
        <vertAlign val="superscript"/>
        <sz val="12"/>
        <color theme="1"/>
        <rFont val="Times New Roman"/>
        <family val="1"/>
      </rPr>
      <t>a</t>
    </r>
    <phoneticPr fontId="3" type="noConversion"/>
  </si>
  <si>
    <t>0.75 (0.21)</t>
    <phoneticPr fontId="3" type="noConversion"/>
  </si>
  <si>
    <t>5 (1.38)</t>
    <phoneticPr fontId="3" type="noConversion"/>
  </si>
  <si>
    <t>pH 5</t>
    <phoneticPr fontId="3" type="noConversion"/>
  </si>
  <si>
    <t>pH 6</t>
    <phoneticPr fontId="3" type="noConversion"/>
  </si>
  <si>
    <t>pH 7</t>
  </si>
  <si>
    <t>Salt stability</t>
    <phoneticPr fontId="3" type="noConversion"/>
  </si>
  <si>
    <t>150mM NaCl</t>
    <phoneticPr fontId="3" type="noConversion"/>
  </si>
  <si>
    <t>7.5 (2.07)</t>
    <phoneticPr fontId="3" type="noConversion"/>
  </si>
  <si>
    <r>
      <t>1mM MgCl</t>
    </r>
    <r>
      <rPr>
        <vertAlign val="subscript"/>
        <sz val="12"/>
        <color theme="1"/>
        <rFont val="Times New Roman"/>
        <family val="1"/>
      </rPr>
      <t>2</t>
    </r>
    <phoneticPr fontId="3" type="noConversion"/>
  </si>
  <si>
    <t>9 (2.48)</t>
    <phoneticPr fontId="3" type="noConversion"/>
  </si>
  <si>
    <t>4.5mM KCl</t>
    <phoneticPr fontId="3" type="noConversion"/>
  </si>
  <si>
    <r>
      <t>2.5mM CaCl</t>
    </r>
    <r>
      <rPr>
        <vertAlign val="subscript"/>
        <sz val="12"/>
        <color theme="1"/>
        <rFont val="Times New Roman"/>
        <family val="1"/>
      </rPr>
      <t>2</t>
    </r>
    <phoneticPr fontId="3" type="noConversion"/>
  </si>
  <si>
    <t>1 (0.29)</t>
    <phoneticPr fontId="3" type="noConversion"/>
  </si>
  <si>
    <t>&gt; 32 (8.83)</t>
    <phoneticPr fontId="3" type="noConversion"/>
  </si>
  <si>
    <t>Peptide</t>
    <phoneticPr fontId="3" type="noConversion"/>
  </si>
  <si>
    <t>Cell viability ± SD (%)</t>
    <phoneticPr fontId="3" type="noConversion"/>
  </si>
  <si>
    <t>Note. The experiment for hemolytic activity was triplicated.</t>
    <phoneticPr fontId="3" type="noConversion"/>
  </si>
  <si>
    <r>
      <t>Table S10.</t>
    </r>
    <r>
      <rPr>
        <sz val="12"/>
        <rFont val="Times New Roman"/>
        <family val="1"/>
      </rPr>
      <t xml:space="preserve"> Analysis on the expression of </t>
    </r>
    <r>
      <rPr>
        <i/>
        <sz val="12"/>
        <rFont val="Times New Roman"/>
        <family val="1"/>
      </rPr>
      <t xml:space="preserve">ModoCATHs </t>
    </r>
    <r>
      <rPr>
        <sz val="12"/>
        <rFont val="Times New Roman"/>
        <family val="1"/>
      </rPr>
      <t>using in silico anlaysis of RNA-seq data available at the NCBI SRA database</t>
    </r>
    <phoneticPr fontId="3" type="noConversion"/>
  </si>
  <si>
    <r>
      <t xml:space="preserve">Table S9. </t>
    </r>
    <r>
      <rPr>
        <sz val="12"/>
        <color rgb="FF000000"/>
        <rFont val="Times New Roman"/>
        <family val="1"/>
      </rPr>
      <t xml:space="preserve">Comparison of AMP family gene numbers between eutherian and marsupial species. </t>
    </r>
    <phoneticPr fontId="3" type="noConversion"/>
  </si>
  <si>
    <t>Serum positive</t>
    <phoneticPr fontId="3" type="noConversion"/>
  </si>
  <si>
    <t>Serum negative</t>
    <phoneticPr fontId="3" type="noConversion"/>
  </si>
  <si>
    <t>0.5 (0.14)</t>
    <phoneticPr fontId="3" type="noConversion"/>
  </si>
  <si>
    <t>4 (1.38)</t>
    <phoneticPr fontId="3" type="noConversion"/>
  </si>
  <si>
    <t>9.3±0.1</t>
    <phoneticPr fontId="3" type="noConversion"/>
  </si>
  <si>
    <t>66.9±5.0</t>
  </si>
  <si>
    <t>93.7±8.3</t>
  </si>
  <si>
    <t>67.4±3.1</t>
  </si>
  <si>
    <t>47.8±2.7</t>
  </si>
  <si>
    <t>55.7±6.2</t>
    <phoneticPr fontId="3" type="noConversion"/>
  </si>
  <si>
    <t>35.0±0.8</t>
    <phoneticPr fontId="3" type="noConversion"/>
  </si>
  <si>
    <t>0.375 (0.16)</t>
    <phoneticPr fontId="3" type="noConversion"/>
  </si>
  <si>
    <t>2.5 (0.69)</t>
    <phoneticPr fontId="3" type="noConversion"/>
  </si>
  <si>
    <r>
      <rPr>
        <sz val="12"/>
        <color theme="1"/>
        <rFont val="맑은 고딕"/>
        <family val="3"/>
        <charset val="129"/>
      </rPr>
      <t>≤</t>
    </r>
    <r>
      <rPr>
        <sz val="8.4"/>
        <color theme="1"/>
        <rFont val="Times New Roman"/>
        <family val="1"/>
      </rPr>
      <t xml:space="preserve"> </t>
    </r>
    <r>
      <rPr>
        <sz val="12"/>
        <color theme="1"/>
        <rFont val="Times New Roman"/>
        <family val="1"/>
      </rPr>
      <t>0.25 (0.07)</t>
    </r>
    <phoneticPr fontId="3" type="noConversion"/>
  </si>
  <si>
    <r>
      <rPr>
        <sz val="12"/>
        <color theme="1"/>
        <rFont val="맑은 고딕"/>
        <family val="3"/>
        <charset val="129"/>
      </rPr>
      <t>≤</t>
    </r>
    <r>
      <rPr>
        <sz val="8.4"/>
        <color theme="1"/>
        <rFont val="Times New Roman"/>
        <family val="1"/>
      </rPr>
      <t xml:space="preserve"> </t>
    </r>
    <r>
      <rPr>
        <sz val="12"/>
        <color theme="1"/>
        <rFont val="Times New Roman"/>
        <family val="1"/>
      </rPr>
      <t>1.5 (0.14)</t>
    </r>
    <phoneticPr fontId="3" type="noConversion"/>
  </si>
  <si>
    <r>
      <rPr>
        <vertAlign val="superscript"/>
        <sz val="11"/>
        <color theme="1"/>
        <rFont val="Times New Roman"/>
        <family val="1"/>
      </rPr>
      <t>a</t>
    </r>
    <r>
      <rPr>
        <sz val="11"/>
        <color theme="1"/>
        <rFont val="Times New Roman"/>
        <family val="1"/>
      </rPr>
      <t xml:space="preserve"> Minimum inhibiotry concentration (MICs) using Mueller-Hinton Broth (MHB) at pH 7.5 without any additives.</t>
    </r>
    <phoneticPr fontId="3" type="noConversion"/>
  </si>
  <si>
    <t>109.5±9.8</t>
    <phoneticPr fontId="3" type="noConversion"/>
  </si>
  <si>
    <t>103.7±6.9</t>
    <phoneticPr fontId="3" type="noConversion"/>
  </si>
  <si>
    <t>69.5±7.9</t>
    <phoneticPr fontId="3" type="noConversion"/>
  </si>
  <si>
    <t>55.9±4.4</t>
    <phoneticPr fontId="3" type="noConversion"/>
  </si>
  <si>
    <t>10.0±0.1</t>
    <phoneticPr fontId="3" type="noConversion"/>
  </si>
  <si>
    <t>98.6±6.5</t>
    <phoneticPr fontId="3" type="noConversion"/>
  </si>
  <si>
    <t>63.5±5.2</t>
    <phoneticPr fontId="3" type="noConversion"/>
  </si>
  <si>
    <t>39.3±7.6</t>
    <phoneticPr fontId="3" type="noConversion"/>
  </si>
  <si>
    <t>34.0±1.6</t>
    <phoneticPr fontId="3" type="noConversion"/>
  </si>
  <si>
    <t>105.5±6.9</t>
    <phoneticPr fontId="3" type="noConversion"/>
  </si>
  <si>
    <t>108.1±9.9</t>
    <phoneticPr fontId="3" type="noConversion"/>
  </si>
  <si>
    <r>
      <t xml:space="preserve">Table S8. </t>
    </r>
    <r>
      <rPr>
        <sz val="12"/>
        <rFont val="Times New Roman"/>
        <family val="1"/>
      </rPr>
      <t>Viability of HEK293T cells treated with ModoCaths in the absence and presence of serum</t>
    </r>
    <phoneticPr fontId="3" type="noConversion"/>
  </si>
  <si>
    <r>
      <t>Concentration (</t>
    </r>
    <r>
      <rPr>
        <sz val="12"/>
        <rFont val="맑은 고딕"/>
        <family val="1"/>
        <charset val="129"/>
      </rPr>
      <t>㎍</t>
    </r>
    <r>
      <rPr>
        <sz val="12"/>
        <rFont val="Times New Roman"/>
        <family val="1"/>
      </rPr>
      <t>/</t>
    </r>
    <r>
      <rPr>
        <sz val="12"/>
        <rFont val="맑은 고딕"/>
        <family val="1"/>
        <charset val="129"/>
      </rPr>
      <t>㎖</t>
    </r>
    <r>
      <rPr>
        <sz val="12"/>
        <rFont val="Times New Roman"/>
        <family val="1"/>
      </rPr>
      <t>)</t>
    </r>
    <phoneticPr fontId="3" type="noConversion"/>
  </si>
  <si>
    <r>
      <t>Triton X-100</t>
    </r>
    <r>
      <rPr>
        <vertAlign val="superscript"/>
        <sz val="12"/>
        <rFont val="Times New Roman"/>
        <family val="1"/>
      </rPr>
      <t>a</t>
    </r>
    <phoneticPr fontId="3" type="noConversion"/>
  </si>
  <si>
    <r>
      <rPr>
        <vertAlign val="superscript"/>
        <sz val="11"/>
        <rFont val="Times New Roman"/>
        <family val="1"/>
      </rPr>
      <t>a</t>
    </r>
    <r>
      <rPr>
        <sz val="11"/>
        <rFont val="Times New Roman"/>
        <family val="1"/>
      </rPr>
      <t xml:space="preserve"> The control for cell lysis</t>
    </r>
    <phoneticPr fontId="3" type="noConversion"/>
  </si>
  <si>
    <r>
      <t xml:space="preserve">Table S7. </t>
    </r>
    <r>
      <rPr>
        <sz val="12"/>
        <rFont val="Times New Roman"/>
        <family val="1"/>
      </rPr>
      <t xml:space="preserve">Antimicrobial activity of ModoCaths against </t>
    </r>
    <r>
      <rPr>
        <i/>
        <sz val="12"/>
        <rFont val="Times New Roman"/>
        <family val="1"/>
      </rPr>
      <t>E. coli</t>
    </r>
    <r>
      <rPr>
        <sz val="12"/>
        <rFont val="Times New Roman"/>
        <family val="1"/>
      </rPr>
      <t xml:space="preserve"> ATCC 25922 with different salinity and pH</t>
    </r>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_);[Red]\(0.0\)"/>
  </numFmts>
  <fonts count="43" x14ac:knownFonts="1">
    <font>
      <sz val="11"/>
      <color theme="1"/>
      <name val="맑은 고딕"/>
      <family val="2"/>
      <charset val="129"/>
      <scheme val="minor"/>
    </font>
    <font>
      <sz val="11"/>
      <color theme="1"/>
      <name val="맑은 고딕"/>
      <family val="2"/>
      <charset val="129"/>
      <scheme val="minor"/>
    </font>
    <font>
      <b/>
      <sz val="12"/>
      <color theme="1"/>
      <name val="Times New Roman"/>
      <family val="1"/>
    </font>
    <font>
      <sz val="8"/>
      <name val="맑은 고딕"/>
      <family val="2"/>
      <charset val="129"/>
      <scheme val="minor"/>
    </font>
    <font>
      <sz val="12"/>
      <color theme="1"/>
      <name val="Times New Roman"/>
      <family val="1"/>
    </font>
    <font>
      <sz val="12"/>
      <color theme="3"/>
      <name val="Times New Roman"/>
      <family val="1"/>
    </font>
    <font>
      <i/>
      <sz val="12"/>
      <color theme="1"/>
      <name val="Times New Roman"/>
      <family val="1"/>
    </font>
    <font>
      <sz val="12"/>
      <color rgb="FF000000"/>
      <name val="Times New Roman"/>
      <family val="1"/>
    </font>
    <font>
      <b/>
      <vertAlign val="superscript"/>
      <sz val="12"/>
      <color theme="1"/>
      <name val="Times New Roman"/>
      <family val="1"/>
    </font>
    <font>
      <sz val="12"/>
      <color theme="1"/>
      <name val="맑은 고딕"/>
      <family val="1"/>
      <charset val="129"/>
    </font>
    <font>
      <b/>
      <sz val="11"/>
      <color rgb="FF000000"/>
      <name val="Times New Roman"/>
      <family val="1"/>
    </font>
    <font>
      <sz val="11"/>
      <color rgb="FF000000"/>
      <name val="Times New Roman"/>
      <family val="1"/>
    </font>
    <font>
      <sz val="12"/>
      <color rgb="FFFF0000"/>
      <name val="Times New Roman"/>
      <family val="1"/>
    </font>
    <font>
      <sz val="11"/>
      <color rgb="FFFF0000"/>
      <name val="Times New Roman"/>
      <family val="1"/>
    </font>
    <font>
      <sz val="11"/>
      <color theme="1"/>
      <name val="Times New Roman"/>
      <family val="1"/>
    </font>
    <font>
      <sz val="11"/>
      <name val="Times New Roman"/>
      <family val="1"/>
    </font>
    <font>
      <sz val="12"/>
      <name val="Times New Roman"/>
      <family val="1"/>
    </font>
    <font>
      <vertAlign val="superscript"/>
      <sz val="12"/>
      <name val="Times New Roman"/>
      <family val="1"/>
    </font>
    <font>
      <sz val="10"/>
      <color theme="4"/>
      <name val="Times New Roman"/>
      <family val="1"/>
    </font>
    <font>
      <sz val="11"/>
      <color theme="4"/>
      <name val="Times New Roman"/>
      <family val="1"/>
    </font>
    <font>
      <b/>
      <sz val="12"/>
      <name val="Times New Roman"/>
      <family val="1"/>
    </font>
    <font>
      <i/>
      <sz val="12"/>
      <name val="Times New Roman"/>
      <family val="1"/>
    </font>
    <font>
      <b/>
      <vertAlign val="superscript"/>
      <sz val="12"/>
      <name val="Times New Roman"/>
      <family val="1"/>
    </font>
    <font>
      <i/>
      <vertAlign val="superscript"/>
      <sz val="12"/>
      <name val="Times New Roman"/>
      <family val="1"/>
    </font>
    <font>
      <strike/>
      <sz val="12"/>
      <name val="Times New Roman"/>
      <family val="1"/>
    </font>
    <font>
      <sz val="11"/>
      <name val="Cambria Math"/>
      <family val="1"/>
    </font>
    <font>
      <vertAlign val="superscript"/>
      <sz val="11"/>
      <name val="Times New Roman"/>
      <family val="1"/>
    </font>
    <font>
      <b/>
      <sz val="12"/>
      <name val="맑은 고딕"/>
      <family val="3"/>
      <charset val="129"/>
    </font>
    <font>
      <b/>
      <sz val="12"/>
      <color rgb="FF000000"/>
      <name val="Times New Roman"/>
      <family val="1"/>
    </font>
    <font>
      <i/>
      <sz val="12"/>
      <color rgb="FF000000"/>
      <name val="Times New Roman"/>
      <family val="1"/>
    </font>
    <font>
      <i/>
      <sz val="11"/>
      <color theme="1"/>
      <name val="Times New Roman"/>
      <family val="1"/>
    </font>
    <font>
      <sz val="11"/>
      <color theme="1"/>
      <name val="Calibri"/>
      <family val="2"/>
    </font>
    <font>
      <i/>
      <sz val="11"/>
      <color rgb="FF000000"/>
      <name val="Times New Roman"/>
      <family val="1"/>
    </font>
    <font>
      <sz val="12"/>
      <color theme="1"/>
      <name val="Times New Roman"/>
      <family val="3"/>
      <charset val="161"/>
    </font>
    <font>
      <vertAlign val="superscript"/>
      <sz val="12"/>
      <color theme="1"/>
      <name val="Times New Roman"/>
      <family val="1"/>
    </font>
    <font>
      <vertAlign val="subscript"/>
      <sz val="12"/>
      <color theme="1"/>
      <name val="Times New Roman"/>
      <family val="1"/>
    </font>
    <font>
      <vertAlign val="superscript"/>
      <sz val="11"/>
      <color theme="1"/>
      <name val="Times New Roman"/>
      <family val="1"/>
    </font>
    <font>
      <sz val="10"/>
      <name val="Arial"/>
      <family val="2"/>
    </font>
    <font>
      <sz val="11"/>
      <color theme="1"/>
      <name val="맑은 고딕"/>
      <family val="3"/>
      <charset val="129"/>
      <scheme val="minor"/>
    </font>
    <font>
      <sz val="12"/>
      <color theme="1"/>
      <name val="맑은 고딕"/>
      <family val="3"/>
      <charset val="129"/>
    </font>
    <font>
      <sz val="8.4"/>
      <color theme="1"/>
      <name val="Times New Roman"/>
      <family val="1"/>
    </font>
    <font>
      <sz val="12"/>
      <color theme="1"/>
      <name val="Times New Roman"/>
      <family val="3"/>
      <charset val="129"/>
    </font>
    <font>
      <sz val="12"/>
      <name val="맑은 고딕"/>
      <family val="1"/>
      <charset val="129"/>
    </font>
  </fonts>
  <fills count="3">
    <fill>
      <patternFill patternType="none"/>
    </fill>
    <fill>
      <patternFill patternType="gray125"/>
    </fill>
    <fill>
      <patternFill patternType="solid">
        <fgColor theme="4" tint="0.79998168889431442"/>
        <bgColor indexed="64"/>
      </patternFill>
    </fill>
  </fills>
  <borders count="14">
    <border>
      <left/>
      <right/>
      <top/>
      <bottom/>
      <diagonal/>
    </border>
    <border>
      <left/>
      <right/>
      <top/>
      <bottom style="thick">
        <color auto="1"/>
      </bottom>
      <diagonal/>
    </border>
    <border>
      <left/>
      <right/>
      <top/>
      <bottom style="thin">
        <color auto="1"/>
      </bottom>
      <diagonal/>
    </border>
    <border>
      <left/>
      <right/>
      <top style="thick">
        <color auto="1"/>
      </top>
      <bottom style="thin">
        <color auto="1"/>
      </bottom>
      <diagonal/>
    </border>
    <border>
      <left/>
      <right/>
      <top style="thick">
        <color auto="1"/>
      </top>
      <bottom/>
      <diagonal/>
    </border>
    <border>
      <left/>
      <right/>
      <top/>
      <bottom style="medium">
        <color auto="1"/>
      </bottom>
      <diagonal/>
    </border>
    <border>
      <left/>
      <right/>
      <top/>
      <bottom style="medium">
        <color rgb="FF000000"/>
      </bottom>
      <diagonal/>
    </border>
    <border>
      <left/>
      <right/>
      <top style="medium">
        <color rgb="FF000000"/>
      </top>
      <bottom style="thin">
        <color rgb="FF000000"/>
      </bottom>
      <diagonal/>
    </border>
    <border>
      <left/>
      <right/>
      <top style="thin">
        <color rgb="FF000000"/>
      </top>
      <bottom/>
      <diagonal/>
    </border>
    <border>
      <left/>
      <right/>
      <top style="medium">
        <color rgb="FF000000"/>
      </top>
      <bottom/>
      <diagonal/>
    </border>
    <border>
      <left/>
      <right/>
      <top style="thin">
        <color indexed="64"/>
      </top>
      <bottom style="medium">
        <color indexed="64"/>
      </bottom>
      <diagonal/>
    </border>
    <border>
      <left/>
      <right/>
      <top style="medium">
        <color indexed="64"/>
      </top>
      <bottom/>
      <diagonal/>
    </border>
    <border>
      <left/>
      <right/>
      <top style="thin">
        <color indexed="64"/>
      </top>
      <bottom/>
      <diagonal/>
    </border>
    <border>
      <left/>
      <right/>
      <top style="thin">
        <color indexed="64"/>
      </top>
      <bottom style="thick">
        <color indexed="64"/>
      </bottom>
      <diagonal/>
    </border>
  </borders>
  <cellStyleXfs count="5">
    <xf numFmtId="0" fontId="0" fillId="0" borderId="0">
      <alignment vertical="center"/>
    </xf>
    <xf numFmtId="0" fontId="1" fillId="0" borderId="0"/>
    <xf numFmtId="0" fontId="37" fillId="0" borderId="0"/>
    <xf numFmtId="0" fontId="38" fillId="0" borderId="0">
      <alignment vertical="center"/>
    </xf>
    <xf numFmtId="0" fontId="37" fillId="0" borderId="0"/>
  </cellStyleXfs>
  <cellXfs count="205">
    <xf numFmtId="0" fontId="0" fillId="0" borderId="0" xfId="0">
      <alignment vertical="center"/>
    </xf>
    <xf numFmtId="0" fontId="4" fillId="0" borderId="0" xfId="1" applyFont="1" applyFill="1" applyAlignment="1">
      <alignment vertical="center"/>
    </xf>
    <xf numFmtId="0" fontId="4" fillId="0" borderId="0" xfId="0" applyFont="1" applyFill="1">
      <alignment vertical="center"/>
    </xf>
    <xf numFmtId="0" fontId="2" fillId="0" borderId="3" xfId="0" applyFont="1" applyFill="1" applyBorder="1" applyAlignment="1">
      <alignment vertical="center"/>
    </xf>
    <xf numFmtId="0" fontId="2" fillId="0" borderId="3" xfId="0" applyFont="1" applyFill="1" applyBorder="1" applyAlignment="1">
      <alignment horizontal="left" vertical="center"/>
    </xf>
    <xf numFmtId="0" fontId="2" fillId="0" borderId="3" xfId="0" applyFont="1" applyFill="1" applyBorder="1" applyAlignment="1">
      <alignment horizontal="left" vertical="center" wrapText="1"/>
    </xf>
    <xf numFmtId="0" fontId="2" fillId="0" borderId="0" xfId="0" applyFont="1" applyFill="1">
      <alignment vertical="center"/>
    </xf>
    <xf numFmtId="0" fontId="4" fillId="0" borderId="0" xfId="0" applyFont="1" applyFill="1" applyAlignment="1">
      <alignment vertical="center" wrapText="1"/>
    </xf>
    <xf numFmtId="0" fontId="4" fillId="0" borderId="0" xfId="0" applyFont="1" applyFill="1" applyAlignment="1">
      <alignment vertical="center"/>
    </xf>
    <xf numFmtId="0" fontId="4" fillId="0" borderId="1" xfId="0" applyFont="1" applyFill="1" applyBorder="1">
      <alignment vertical="center"/>
    </xf>
    <xf numFmtId="0" fontId="4" fillId="0" borderId="1" xfId="0" applyFont="1" applyFill="1" applyBorder="1" applyAlignment="1">
      <alignment vertical="center" wrapText="1"/>
    </xf>
    <xf numFmtId="0" fontId="4" fillId="0" borderId="0" xfId="0" applyFont="1">
      <alignment vertical="center"/>
    </xf>
    <xf numFmtId="0" fontId="4" fillId="0" borderId="0" xfId="0" applyFont="1" applyFill="1" applyBorder="1">
      <alignment vertical="center"/>
    </xf>
    <xf numFmtId="0" fontId="4" fillId="0" borderId="0" xfId="0" applyFont="1" applyFill="1" applyBorder="1" applyAlignment="1">
      <alignment vertical="center" wrapText="1"/>
    </xf>
    <xf numFmtId="0" fontId="2" fillId="0" borderId="4" xfId="0" applyFont="1" applyFill="1" applyBorder="1" applyAlignment="1">
      <alignment horizontal="left" vertical="center"/>
    </xf>
    <xf numFmtId="0" fontId="2" fillId="0" borderId="4" xfId="0" applyFont="1" applyFill="1" applyBorder="1" applyAlignment="1">
      <alignment horizontal="left" vertical="center" wrapText="1"/>
    </xf>
    <xf numFmtId="0" fontId="4" fillId="0" borderId="0" xfId="0" quotePrefix="1" applyFont="1" applyFill="1">
      <alignment vertical="center"/>
    </xf>
    <xf numFmtId="0" fontId="2" fillId="0" borderId="5" xfId="0" applyFont="1" applyFill="1" applyBorder="1" applyAlignment="1">
      <alignment horizontal="left" vertical="center"/>
    </xf>
    <xf numFmtId="0" fontId="2" fillId="0" borderId="5" xfId="0" applyFont="1" applyFill="1" applyBorder="1" applyAlignment="1">
      <alignment horizontal="left" vertical="center" wrapText="1"/>
    </xf>
    <xf numFmtId="0" fontId="2" fillId="0" borderId="5" xfId="0" applyFont="1" applyFill="1" applyBorder="1" applyAlignment="1">
      <alignment horizontal="center" vertical="center" wrapText="1"/>
    </xf>
    <xf numFmtId="0" fontId="2" fillId="0" borderId="3" xfId="0" applyFont="1" applyFill="1" applyBorder="1" applyAlignment="1">
      <alignment horizontal="center" vertical="center"/>
    </xf>
    <xf numFmtId="0" fontId="10" fillId="0" borderId="7" xfId="0" applyFont="1" applyBorder="1" applyAlignment="1">
      <alignment horizontal="left" vertical="center" wrapText="1" readingOrder="1"/>
    </xf>
    <xf numFmtId="0" fontId="10" fillId="0" borderId="7" xfId="0" applyFont="1" applyBorder="1" applyAlignment="1">
      <alignment horizontal="center" vertical="center" wrapText="1" readingOrder="1"/>
    </xf>
    <xf numFmtId="0" fontId="11" fillId="0" borderId="8" xfId="0" applyFont="1" applyBorder="1" applyAlignment="1">
      <alignment horizontal="left" vertical="center" wrapText="1" readingOrder="1"/>
    </xf>
    <xf numFmtId="0" fontId="11" fillId="0" borderId="8" xfId="0" applyFont="1" applyBorder="1" applyAlignment="1">
      <alignment horizontal="center" vertical="center" wrapText="1" readingOrder="1"/>
    </xf>
    <xf numFmtId="0" fontId="11" fillId="0" borderId="8" xfId="0" applyFont="1" applyBorder="1" applyAlignment="1">
      <alignment horizontal="justify" vertical="center" wrapText="1" readingOrder="1"/>
    </xf>
    <xf numFmtId="0" fontId="11" fillId="0" borderId="0" xfId="0" applyFont="1" applyAlignment="1">
      <alignment horizontal="left" vertical="center" wrapText="1" readingOrder="1"/>
    </xf>
    <xf numFmtId="0" fontId="11" fillId="0" borderId="0" xfId="0" applyFont="1" applyAlignment="1">
      <alignment horizontal="center" vertical="center" wrapText="1" readingOrder="1"/>
    </xf>
    <xf numFmtId="0" fontId="11" fillId="0" borderId="0" xfId="0" applyFont="1" applyAlignment="1">
      <alignment horizontal="justify" vertical="center" wrapText="1" readingOrder="1"/>
    </xf>
    <xf numFmtId="0" fontId="11" fillId="0" borderId="6" xfId="0" applyFont="1" applyBorder="1" applyAlignment="1">
      <alignment horizontal="left" vertical="center" wrapText="1" readingOrder="1"/>
    </xf>
    <xf numFmtId="0" fontId="11" fillId="0" borderId="6" xfId="0" applyFont="1" applyBorder="1" applyAlignment="1">
      <alignment horizontal="center" vertical="center" wrapText="1" readingOrder="1"/>
    </xf>
    <xf numFmtId="0" fontId="11" fillId="0" borderId="6" xfId="0" applyFont="1" applyBorder="1" applyAlignment="1">
      <alignment horizontal="justify" vertical="center" wrapText="1" readingOrder="1"/>
    </xf>
    <xf numFmtId="0" fontId="4" fillId="0" borderId="0" xfId="0" applyFont="1" applyFill="1" applyAlignment="1">
      <alignment horizontal="left" vertical="center" wrapText="1"/>
    </xf>
    <xf numFmtId="0" fontId="4" fillId="0" borderId="0" xfId="0" quotePrefix="1" applyFont="1" applyFill="1" applyAlignment="1">
      <alignment horizontal="left" vertical="center" wrapText="1"/>
    </xf>
    <xf numFmtId="0" fontId="4" fillId="0" borderId="0" xfId="0" quotePrefix="1" applyFont="1" applyFill="1" applyAlignment="1">
      <alignment vertical="center" wrapText="1"/>
    </xf>
    <xf numFmtId="0" fontId="4" fillId="0" borderId="0" xfId="0" applyFont="1" applyFill="1" applyBorder="1" applyAlignment="1">
      <alignment horizontal="left" vertical="center" wrapText="1"/>
    </xf>
    <xf numFmtId="0" fontId="4" fillId="0" borderId="0" xfId="0" applyFont="1" applyFill="1" applyAlignment="1">
      <alignment horizontal="left" vertical="center" wrapText="1"/>
    </xf>
    <xf numFmtId="0" fontId="7" fillId="0" borderId="0" xfId="0" applyFont="1" applyFill="1" applyAlignment="1">
      <alignment horizontal="left" vertical="center" wrapText="1"/>
    </xf>
    <xf numFmtId="0" fontId="7" fillId="0" borderId="0" xfId="0" applyFont="1" applyFill="1" applyAlignment="1">
      <alignment horizontal="left" vertical="center"/>
    </xf>
    <xf numFmtId="0" fontId="7" fillId="0" borderId="0" xfId="0" quotePrefix="1" applyFont="1" applyFill="1" applyAlignment="1">
      <alignment horizontal="left" vertical="center" wrapText="1"/>
    </xf>
    <xf numFmtId="0" fontId="4" fillId="0" borderId="0" xfId="0" applyFont="1" applyAlignment="1">
      <alignment vertical="center" wrapText="1"/>
    </xf>
    <xf numFmtId="0" fontId="4" fillId="0" borderId="0" xfId="0" applyFont="1" applyAlignment="1">
      <alignment horizontal="left" vertical="center" wrapText="1"/>
    </xf>
    <xf numFmtId="0" fontId="12" fillId="0" borderId="0" xfId="0" applyFont="1">
      <alignment vertical="center"/>
    </xf>
    <xf numFmtId="0" fontId="7" fillId="0" borderId="0" xfId="0" applyFont="1" applyAlignment="1">
      <alignment horizontal="left" vertical="center" wrapText="1"/>
    </xf>
    <xf numFmtId="0" fontId="2" fillId="0" borderId="3" xfId="0" applyFont="1" applyBorder="1" applyAlignment="1">
      <alignment horizontal="left" vertical="center" wrapText="1"/>
    </xf>
    <xf numFmtId="0" fontId="2" fillId="0" borderId="3" xfId="0" applyFont="1" applyBorder="1" applyAlignment="1">
      <alignment horizontal="left" vertical="center"/>
    </xf>
    <xf numFmtId="0" fontId="12" fillId="0" borderId="0" xfId="0" applyFont="1" applyFill="1" applyAlignment="1">
      <alignment vertical="center" wrapText="1"/>
    </xf>
    <xf numFmtId="0" fontId="12" fillId="0" borderId="0" xfId="0" applyFont="1" applyAlignment="1">
      <alignment vertical="center"/>
    </xf>
    <xf numFmtId="0" fontId="12" fillId="0" borderId="0" xfId="0" applyFont="1" applyAlignment="1">
      <alignment horizontal="center" vertical="center"/>
    </xf>
    <xf numFmtId="0" fontId="4" fillId="0" borderId="0" xfId="0" applyFont="1" applyAlignment="1">
      <alignment horizontal="center" vertical="center"/>
    </xf>
    <xf numFmtId="0" fontId="13" fillId="0" borderId="0" xfId="0" applyFont="1">
      <alignment vertical="center"/>
    </xf>
    <xf numFmtId="10" fontId="13" fillId="0" borderId="0" xfId="0" applyNumberFormat="1" applyFont="1" applyAlignment="1">
      <alignment horizontal="center" vertical="center"/>
    </xf>
    <xf numFmtId="176" fontId="13" fillId="0" borderId="0" xfId="0" applyNumberFormat="1" applyFont="1" applyAlignment="1">
      <alignment horizontal="center" vertical="center"/>
    </xf>
    <xf numFmtId="0" fontId="13" fillId="0" borderId="0" xfId="0" applyFont="1" applyAlignment="1">
      <alignment horizontal="center" vertical="center"/>
    </xf>
    <xf numFmtId="0" fontId="4" fillId="0" borderId="0" xfId="0" applyFont="1" applyFill="1" applyBorder="1" applyAlignment="1">
      <alignment horizontal="left" vertical="center" wrapText="1"/>
    </xf>
    <xf numFmtId="0" fontId="4" fillId="0" borderId="0" xfId="0" applyFont="1" applyBorder="1">
      <alignment vertical="center"/>
    </xf>
    <xf numFmtId="0" fontId="15" fillId="0" borderId="9" xfId="0" applyFont="1" applyBorder="1" applyAlignment="1">
      <alignment vertical="top" readingOrder="1"/>
    </xf>
    <xf numFmtId="0" fontId="16" fillId="0" borderId="0" xfId="0" applyFont="1" applyAlignment="1">
      <alignment horizontal="left" vertical="center" wrapText="1"/>
    </xf>
    <xf numFmtId="0" fontId="16" fillId="0" borderId="0" xfId="0" applyFont="1" applyAlignment="1">
      <alignment horizontal="center" vertical="center"/>
    </xf>
    <xf numFmtId="0" fontId="16" fillId="0" borderId="0" xfId="0" applyFont="1">
      <alignment vertical="center"/>
    </xf>
    <xf numFmtId="0" fontId="18" fillId="0" borderId="0" xfId="0" applyFont="1">
      <alignment vertical="center"/>
    </xf>
    <xf numFmtId="0" fontId="19" fillId="0" borderId="0" xfId="0" applyFont="1">
      <alignment vertical="center"/>
    </xf>
    <xf numFmtId="0" fontId="20" fillId="0" borderId="3" xfId="0" applyFont="1" applyBorder="1" applyAlignment="1">
      <alignment horizontal="left" vertical="center"/>
    </xf>
    <xf numFmtId="0" fontId="16" fillId="0" borderId="0" xfId="0" quotePrefix="1" applyFont="1" applyAlignment="1">
      <alignment horizontal="left" vertical="center"/>
    </xf>
    <xf numFmtId="0" fontId="16" fillId="0" borderId="0" xfId="0" applyFont="1" applyAlignment="1">
      <alignment vertical="center"/>
    </xf>
    <xf numFmtId="0" fontId="20" fillId="0" borderId="3" xfId="0" applyFont="1" applyBorder="1" applyAlignment="1">
      <alignment horizontal="center" vertical="center"/>
    </xf>
    <xf numFmtId="0" fontId="16" fillId="0" borderId="0" xfId="0" quotePrefix="1" applyFont="1" applyAlignment="1">
      <alignment horizontal="center" vertical="center"/>
    </xf>
    <xf numFmtId="0" fontId="20" fillId="0" borderId="4" xfId="0" applyFont="1" applyFill="1" applyBorder="1" applyAlignment="1">
      <alignment horizontal="left" vertical="center" wrapText="1"/>
    </xf>
    <xf numFmtId="0" fontId="20" fillId="0" borderId="5" xfId="0" applyFont="1" applyFill="1" applyBorder="1" applyAlignment="1">
      <alignment horizontal="left" vertical="center"/>
    </xf>
    <xf numFmtId="0" fontId="16" fillId="0" borderId="0" xfId="0" quotePrefix="1" applyFont="1" applyFill="1" applyAlignment="1">
      <alignment horizontal="left" vertical="center"/>
    </xf>
    <xf numFmtId="0" fontId="16" fillId="0" borderId="0" xfId="0" quotePrefix="1" applyFont="1" applyFill="1" applyAlignment="1">
      <alignment horizontal="left" vertical="center"/>
    </xf>
    <xf numFmtId="0" fontId="16" fillId="0" borderId="0" xfId="0" applyFont="1" applyFill="1">
      <alignment vertical="center"/>
    </xf>
    <xf numFmtId="0" fontId="16" fillId="0" borderId="0" xfId="0" quotePrefix="1" applyFont="1" applyFill="1">
      <alignment vertical="center"/>
    </xf>
    <xf numFmtId="0" fontId="16" fillId="0" borderId="0" xfId="0" applyFont="1" applyFill="1" applyAlignment="1">
      <alignment horizontal="left" vertical="center" wrapText="1"/>
    </xf>
    <xf numFmtId="0" fontId="16" fillId="0" borderId="0" xfId="0" applyFont="1" applyFill="1" applyAlignment="1">
      <alignment horizontal="left" vertical="center"/>
    </xf>
    <xf numFmtId="0" fontId="20" fillId="0" borderId="4" xfId="0" applyFont="1" applyFill="1" applyBorder="1" applyAlignment="1">
      <alignment horizontal="left" vertical="center"/>
    </xf>
    <xf numFmtId="0" fontId="20" fillId="0" borderId="3" xfId="0" applyFont="1" applyBorder="1" applyAlignment="1">
      <alignment horizontal="left" vertical="center" wrapText="1"/>
    </xf>
    <xf numFmtId="0" fontId="21" fillId="0" borderId="0" xfId="0" applyFont="1" applyAlignment="1">
      <alignment horizontal="left" vertical="center"/>
    </xf>
    <xf numFmtId="0" fontId="21" fillId="0" borderId="0" xfId="0" quotePrefix="1" applyFont="1" applyAlignment="1">
      <alignment horizontal="left" vertical="center"/>
    </xf>
    <xf numFmtId="0" fontId="21" fillId="0" borderId="0" xfId="0" applyFont="1">
      <alignment vertical="center"/>
    </xf>
    <xf numFmtId="0" fontId="21" fillId="0" borderId="0" xfId="0" quotePrefix="1" applyFont="1" applyFill="1" applyAlignment="1">
      <alignment horizontal="left" vertical="center"/>
    </xf>
    <xf numFmtId="0" fontId="21" fillId="0" borderId="0" xfId="0" applyFont="1" applyFill="1">
      <alignment vertical="center"/>
    </xf>
    <xf numFmtId="0" fontId="16" fillId="0" borderId="0" xfId="0" applyFont="1" applyBorder="1">
      <alignment vertical="center"/>
    </xf>
    <xf numFmtId="0" fontId="7" fillId="0" borderId="0" xfId="0" applyFont="1" applyAlignment="1">
      <alignment horizontal="center" vertical="center"/>
    </xf>
    <xf numFmtId="0" fontId="21" fillId="0" borderId="0" xfId="0" quotePrefix="1" applyFont="1" applyAlignment="1">
      <alignment horizontal="left" vertical="center" wrapText="1"/>
    </xf>
    <xf numFmtId="0" fontId="16" fillId="0" borderId="0" xfId="0" applyFont="1" applyAlignment="1">
      <alignment vertical="center" wrapText="1"/>
    </xf>
    <xf numFmtId="0" fontId="21" fillId="0" borderId="0" xfId="0" applyFont="1" applyFill="1" applyBorder="1" applyAlignment="1">
      <alignment vertical="center"/>
    </xf>
    <xf numFmtId="0" fontId="16" fillId="0" borderId="0" xfId="0" applyFont="1" applyFill="1" applyBorder="1" applyAlignment="1">
      <alignment vertical="center"/>
    </xf>
    <xf numFmtId="0" fontId="16" fillId="0" borderId="0" xfId="0" applyFont="1" applyFill="1" applyBorder="1" applyAlignment="1">
      <alignment vertical="center" wrapText="1"/>
    </xf>
    <xf numFmtId="0" fontId="16" fillId="0" borderId="0" xfId="0" applyFont="1" applyFill="1" applyBorder="1" applyAlignment="1">
      <alignment horizontal="left" vertical="center" wrapText="1"/>
    </xf>
    <xf numFmtId="0" fontId="16" fillId="0" borderId="0" xfId="0" quotePrefix="1" applyFont="1" applyFill="1" applyBorder="1" applyAlignment="1">
      <alignment vertical="center" wrapText="1"/>
    </xf>
    <xf numFmtId="0" fontId="16" fillId="0" borderId="0" xfId="0" quotePrefix="1" applyFont="1" applyFill="1" applyAlignment="1">
      <alignment horizontal="left" vertical="center" wrapText="1"/>
    </xf>
    <xf numFmtId="0" fontId="16" fillId="0" borderId="0" xfId="0" applyFont="1" applyFill="1" applyAlignment="1">
      <alignment vertical="center" wrapText="1"/>
    </xf>
    <xf numFmtId="0" fontId="15" fillId="0" borderId="0" xfId="0" applyFont="1">
      <alignment vertical="center"/>
    </xf>
    <xf numFmtId="176" fontId="15" fillId="0" borderId="0" xfId="0" applyNumberFormat="1" applyFont="1" applyAlignment="1">
      <alignment horizontal="center" vertical="center"/>
    </xf>
    <xf numFmtId="10" fontId="15" fillId="0" borderId="0" xfId="0" applyNumberFormat="1" applyFont="1" applyAlignment="1">
      <alignment horizontal="center" vertical="center"/>
    </xf>
    <xf numFmtId="0" fontId="21" fillId="0" borderId="0" xfId="0" applyFont="1" applyBorder="1">
      <alignment vertical="center"/>
    </xf>
    <xf numFmtId="0" fontId="16" fillId="0" borderId="0" xfId="0" applyFont="1" applyBorder="1" applyAlignment="1">
      <alignment vertical="center" wrapText="1"/>
    </xf>
    <xf numFmtId="0" fontId="16" fillId="0" borderId="0" xfId="0" applyFont="1" applyBorder="1" applyAlignment="1">
      <alignment horizontal="center" vertical="center"/>
    </xf>
    <xf numFmtId="0" fontId="4" fillId="0" borderId="0" xfId="0" applyFont="1" applyBorder="1" applyAlignment="1">
      <alignment vertical="center" wrapText="1"/>
    </xf>
    <xf numFmtId="0" fontId="21" fillId="0" borderId="0" xfId="0" quotePrefix="1" applyFont="1" applyBorder="1" applyAlignment="1">
      <alignment horizontal="left" vertical="center"/>
    </xf>
    <xf numFmtId="0" fontId="16" fillId="0" borderId="0" xfId="0" quotePrefix="1" applyFont="1" applyBorder="1" applyAlignment="1">
      <alignment horizontal="center" vertical="center"/>
    </xf>
    <xf numFmtId="0" fontId="7" fillId="0" borderId="0" xfId="0" applyFont="1" applyBorder="1" applyAlignment="1">
      <alignment horizontal="left" vertical="center" wrapText="1"/>
    </xf>
    <xf numFmtId="0" fontId="20" fillId="0" borderId="0" xfId="0" quotePrefix="1" applyFont="1" applyBorder="1" applyAlignment="1">
      <alignment horizontal="center" vertical="center"/>
    </xf>
    <xf numFmtId="0" fontId="20" fillId="0" borderId="0" xfId="0" quotePrefix="1" applyFont="1" applyAlignment="1">
      <alignment horizontal="center" vertical="center"/>
    </xf>
    <xf numFmtId="0" fontId="2" fillId="0" borderId="3" xfId="0" applyFont="1" applyBorder="1" applyAlignment="1">
      <alignment horizontal="center" vertical="center"/>
    </xf>
    <xf numFmtId="0" fontId="7" fillId="0" borderId="0" xfId="0" applyFont="1" applyBorder="1" applyAlignment="1">
      <alignment horizontal="center" vertical="center"/>
    </xf>
    <xf numFmtId="0" fontId="2" fillId="0" borderId="0" xfId="1" applyFont="1" applyAlignment="1">
      <alignment vertical="center"/>
    </xf>
    <xf numFmtId="0" fontId="2" fillId="0" borderId="2" xfId="1" applyFont="1" applyBorder="1" applyAlignment="1">
      <alignment horizontal="center" vertical="center"/>
    </xf>
    <xf numFmtId="0" fontId="2" fillId="0" borderId="2" xfId="1" applyFont="1" applyBorder="1" applyAlignment="1">
      <alignment horizontal="center" vertical="center" wrapText="1"/>
    </xf>
    <xf numFmtId="0" fontId="4" fillId="0" borderId="0" xfId="1" applyFont="1" applyAlignment="1">
      <alignment horizontal="center" vertical="center"/>
    </xf>
    <xf numFmtId="0" fontId="4" fillId="0" borderId="0" xfId="1" applyFont="1" applyAlignment="1">
      <alignment vertical="center"/>
    </xf>
    <xf numFmtId="0" fontId="4" fillId="0" borderId="0" xfId="1" applyFont="1" applyAlignment="1">
      <alignment vertical="center" wrapText="1"/>
    </xf>
    <xf numFmtId="0" fontId="5" fillId="0" borderId="0" xfId="1" applyFont="1" applyAlignment="1">
      <alignment vertical="center"/>
    </xf>
    <xf numFmtId="0" fontId="4" fillId="0" borderId="1" xfId="1" applyFont="1" applyBorder="1" applyAlignment="1">
      <alignment vertical="center"/>
    </xf>
    <xf numFmtId="0" fontId="4" fillId="0" borderId="1" xfId="1" applyFont="1" applyBorder="1" applyAlignment="1">
      <alignment vertical="center" wrapText="1"/>
    </xf>
    <xf numFmtId="0" fontId="13" fillId="0" borderId="0" xfId="0" applyFont="1" applyAlignment="1">
      <alignment vertical="top" readingOrder="1"/>
    </xf>
    <xf numFmtId="0" fontId="14" fillId="0" borderId="0" xfId="0" applyFont="1" applyFill="1">
      <alignment vertical="center"/>
    </xf>
    <xf numFmtId="0" fontId="15" fillId="0" borderId="0" xfId="0" applyFont="1" applyAlignment="1">
      <alignment vertical="center"/>
    </xf>
    <xf numFmtId="0" fontId="20" fillId="0" borderId="7" xfId="0" applyFont="1" applyBorder="1" applyAlignment="1">
      <alignment horizontal="center" vertical="center" wrapText="1" readingOrder="1"/>
    </xf>
    <xf numFmtId="10" fontId="20" fillId="0" borderId="7" xfId="0" applyNumberFormat="1" applyFont="1" applyBorder="1" applyAlignment="1">
      <alignment horizontal="center" vertical="center" wrapText="1" readingOrder="1"/>
    </xf>
    <xf numFmtId="0" fontId="6" fillId="0" borderId="0" xfId="0" applyFont="1">
      <alignment vertical="center"/>
    </xf>
    <xf numFmtId="176" fontId="4" fillId="0" borderId="0" xfId="0" applyNumberFormat="1" applyFont="1" applyAlignment="1">
      <alignment horizontal="center" vertical="center"/>
    </xf>
    <xf numFmtId="10" fontId="4" fillId="0" borderId="0" xfId="0" applyNumberFormat="1" applyFont="1" applyAlignment="1">
      <alignment horizontal="center" vertical="center"/>
    </xf>
    <xf numFmtId="0" fontId="4" fillId="0" borderId="0" xfId="0" quotePrefix="1" applyFont="1" applyAlignment="1">
      <alignment horizontal="center" vertical="center"/>
    </xf>
    <xf numFmtId="176" fontId="16" fillId="0" borderId="0" xfId="0" applyNumberFormat="1" applyFont="1" applyAlignment="1">
      <alignment horizontal="center" vertical="center"/>
    </xf>
    <xf numFmtId="10" fontId="16" fillId="0" borderId="0" xfId="0" applyNumberFormat="1" applyFont="1" applyAlignment="1">
      <alignment horizontal="center" vertical="center"/>
    </xf>
    <xf numFmtId="0" fontId="7" fillId="0" borderId="1" xfId="0" applyFont="1" applyBorder="1" applyAlignment="1">
      <alignment horizontal="center" vertical="center"/>
    </xf>
    <xf numFmtId="0" fontId="4" fillId="0" borderId="1" xfId="0" applyFont="1" applyBorder="1" applyAlignment="1">
      <alignment horizontal="center" vertical="center"/>
    </xf>
    <xf numFmtId="0" fontId="31" fillId="0" borderId="0" xfId="0" applyFont="1" applyAlignment="1">
      <alignment vertical="center" wrapText="1"/>
    </xf>
    <xf numFmtId="0" fontId="7" fillId="0" borderId="5" xfId="0" applyFont="1" applyBorder="1">
      <alignment vertical="center"/>
    </xf>
    <xf numFmtId="0" fontId="7" fillId="0" borderId="0" xfId="0" applyFont="1" applyAlignment="1">
      <alignment horizontal="center" vertical="center" wrapText="1"/>
    </xf>
    <xf numFmtId="0" fontId="7" fillId="0" borderId="5" xfId="0" applyFont="1" applyBorder="1" applyAlignment="1">
      <alignment horizontal="center" vertical="center" wrapText="1"/>
    </xf>
    <xf numFmtId="0" fontId="29" fillId="0" borderId="0" xfId="0" applyFont="1">
      <alignment vertical="center"/>
    </xf>
    <xf numFmtId="0" fontId="29" fillId="0" borderId="1" xfId="0" applyFont="1" applyBorder="1">
      <alignment vertical="center"/>
    </xf>
    <xf numFmtId="0" fontId="33" fillId="0" borderId="5" xfId="0" applyFont="1" applyBorder="1" applyAlignment="1">
      <alignment horizontal="center" vertical="center" wrapText="1"/>
    </xf>
    <xf numFmtId="0" fontId="4" fillId="0" borderId="0" xfId="0" applyFont="1" applyAlignment="1">
      <alignment horizontal="right" vertical="center" wrapText="1"/>
    </xf>
    <xf numFmtId="0" fontId="0" fillId="0" borderId="0" xfId="0" applyAlignment="1"/>
    <xf numFmtId="0" fontId="37" fillId="0" borderId="0" xfId="2"/>
    <xf numFmtId="0" fontId="14" fillId="0" borderId="0" xfId="0" applyFont="1">
      <alignment vertical="center"/>
    </xf>
    <xf numFmtId="0" fontId="16" fillId="0" borderId="0" xfId="0" applyFont="1" applyAlignment="1">
      <alignment horizontal="right" vertical="center" wrapText="1"/>
    </xf>
    <xf numFmtId="0" fontId="41" fillId="0" borderId="0" xfId="0" applyFont="1" applyAlignment="1">
      <alignment horizontal="right" vertical="center" wrapText="1"/>
    </xf>
    <xf numFmtId="0" fontId="41" fillId="0" borderId="0" xfId="0" applyFont="1" applyAlignment="1">
      <alignment horizontal="right" vertical="center"/>
    </xf>
    <xf numFmtId="0" fontId="2" fillId="0" borderId="1" xfId="1" applyFont="1" applyBorder="1" applyAlignment="1">
      <alignment horizontal="left" vertical="center"/>
    </xf>
    <xf numFmtId="0" fontId="10" fillId="0" borderId="6" xfId="0" applyFont="1" applyBorder="1" applyAlignment="1">
      <alignment horizontal="left" vertical="center" wrapText="1" readingOrder="1"/>
    </xf>
    <xf numFmtId="0" fontId="11" fillId="0" borderId="0" xfId="0" applyFont="1" applyAlignment="1">
      <alignment horizontal="center" vertical="center" wrapText="1" readingOrder="1"/>
    </xf>
    <xf numFmtId="0" fontId="11" fillId="0" borderId="0" xfId="0" applyFont="1" applyAlignment="1">
      <alignment horizontal="justify" vertical="center" wrapText="1" readingOrder="1"/>
    </xf>
    <xf numFmtId="0" fontId="11" fillId="0" borderId="9" xfId="0" applyFont="1" applyBorder="1" applyAlignment="1">
      <alignment horizontal="left" vertical="center" wrapText="1" readingOrder="1"/>
    </xf>
    <xf numFmtId="0" fontId="11" fillId="0" borderId="0" xfId="0" applyFont="1" applyAlignment="1">
      <alignment horizontal="left" vertical="center" wrapText="1" readingOrder="1"/>
    </xf>
    <xf numFmtId="0" fontId="2" fillId="0" borderId="0" xfId="0" applyFont="1" applyFill="1" applyBorder="1" applyAlignment="1">
      <alignment horizontal="left" vertical="center"/>
    </xf>
    <xf numFmtId="0" fontId="15" fillId="0" borderId="0" xfId="0" applyFont="1" applyAlignment="1">
      <alignment horizontal="left" vertical="center"/>
    </xf>
    <xf numFmtId="0" fontId="15" fillId="0" borderId="4" xfId="0" applyFont="1" applyBorder="1" applyAlignment="1">
      <alignment horizontal="left" vertical="center"/>
    </xf>
    <xf numFmtId="0" fontId="20" fillId="0" borderId="1" xfId="0" applyFont="1" applyBorder="1" applyAlignment="1">
      <alignment horizontal="left" vertical="center"/>
    </xf>
    <xf numFmtId="0" fontId="4" fillId="0" borderId="0" xfId="0" quotePrefix="1" applyFont="1" applyAlignment="1">
      <alignment horizontal="left" vertical="center"/>
    </xf>
    <xf numFmtId="0" fontId="4" fillId="0" borderId="0" xfId="0" applyFont="1" applyAlignment="1">
      <alignment horizontal="left" vertical="center" wrapText="1"/>
    </xf>
    <xf numFmtId="0" fontId="16" fillId="0" borderId="0" xfId="0" quotePrefix="1" applyFont="1" applyAlignment="1">
      <alignment horizontal="left" vertical="center"/>
    </xf>
    <xf numFmtId="0" fontId="7" fillId="0" borderId="0" xfId="0" quotePrefix="1" applyFont="1" applyAlignment="1">
      <alignment horizontal="left" vertical="center" wrapText="1"/>
    </xf>
    <xf numFmtId="0" fontId="7" fillId="0" borderId="0" xfId="0" applyFont="1" applyAlignment="1">
      <alignment horizontal="left" vertical="center" wrapText="1"/>
    </xf>
    <xf numFmtId="0" fontId="4" fillId="0" borderId="0" xfId="0" applyFont="1" applyAlignment="1">
      <alignment horizontal="left" vertical="center"/>
    </xf>
    <xf numFmtId="0" fontId="4" fillId="0" borderId="0" xfId="0" quotePrefix="1" applyFont="1" applyFill="1" applyAlignment="1">
      <alignment horizontal="left" vertical="center"/>
    </xf>
    <xf numFmtId="0" fontId="7" fillId="0" borderId="0" xfId="0" applyFont="1" applyFill="1" applyAlignment="1">
      <alignment horizontal="left" vertical="center"/>
    </xf>
    <xf numFmtId="0" fontId="16" fillId="0" borderId="0" xfId="0" applyFont="1" applyFill="1" applyAlignment="1">
      <alignment horizontal="left" vertical="center"/>
    </xf>
    <xf numFmtId="0" fontId="7" fillId="0" borderId="0" xfId="0" applyFont="1" applyFill="1" applyAlignment="1">
      <alignment horizontal="left" vertical="center" wrapText="1"/>
    </xf>
    <xf numFmtId="0" fontId="4" fillId="0" borderId="0" xfId="0" applyFont="1" applyFill="1" applyAlignment="1">
      <alignment horizontal="left" vertical="center"/>
    </xf>
    <xf numFmtId="0" fontId="21" fillId="0" borderId="0" xfId="0" applyFont="1" applyFill="1" applyBorder="1" applyAlignment="1">
      <alignment horizontal="left" vertical="center"/>
    </xf>
    <xf numFmtId="0" fontId="21" fillId="0" borderId="0" xfId="0" applyFont="1" applyFill="1" applyAlignment="1">
      <alignment horizontal="left" vertical="center"/>
    </xf>
    <xf numFmtId="0" fontId="16" fillId="0" borderId="0" xfId="0" applyFont="1" applyFill="1" applyBorder="1" applyAlignment="1">
      <alignment horizontal="left" vertical="center"/>
    </xf>
    <xf numFmtId="0" fontId="4" fillId="0" borderId="0" xfId="0" applyFont="1" applyFill="1" applyBorder="1" applyAlignment="1">
      <alignment horizontal="left" vertical="center" wrapText="1"/>
    </xf>
    <xf numFmtId="0" fontId="4" fillId="0" borderId="0" xfId="0" applyFont="1" applyFill="1" applyAlignment="1">
      <alignment horizontal="left" vertical="center" wrapText="1"/>
    </xf>
    <xf numFmtId="0" fontId="21" fillId="0" borderId="0" xfId="0" quotePrefix="1" applyFont="1" applyFill="1" applyAlignment="1">
      <alignment horizontal="left" vertical="center"/>
    </xf>
    <xf numFmtId="0" fontId="7" fillId="0" borderId="0" xfId="0" quotePrefix="1" applyFont="1" applyFill="1" applyAlignment="1">
      <alignment horizontal="left" vertical="center" wrapText="1"/>
    </xf>
    <xf numFmtId="0" fontId="4" fillId="0" borderId="0" xfId="0" quotePrefix="1" applyFont="1" applyFill="1" applyBorder="1" applyAlignment="1">
      <alignment horizontal="left" vertical="center" wrapText="1"/>
    </xf>
    <xf numFmtId="0" fontId="4" fillId="0" borderId="0" xfId="0" applyFont="1" applyFill="1" applyBorder="1" applyAlignment="1">
      <alignment horizontal="left" vertical="center"/>
    </xf>
    <xf numFmtId="0" fontId="4" fillId="0" borderId="0" xfId="0" quotePrefix="1" applyFont="1" applyFill="1" applyBorder="1" applyAlignment="1">
      <alignment horizontal="left" vertical="center"/>
    </xf>
    <xf numFmtId="0" fontId="16" fillId="0" borderId="0" xfId="0" quotePrefix="1" applyFont="1" applyFill="1" applyAlignment="1">
      <alignment horizontal="left" vertical="center"/>
    </xf>
    <xf numFmtId="0" fontId="7" fillId="0" borderId="0" xfId="0" applyFont="1" applyFill="1" applyBorder="1" applyAlignment="1">
      <alignment horizontal="left" vertical="center" wrapText="1"/>
    </xf>
    <xf numFmtId="0" fontId="16" fillId="0" borderId="1" xfId="0" applyFont="1" applyFill="1" applyBorder="1" applyAlignment="1">
      <alignment horizontal="left" vertical="center"/>
    </xf>
    <xf numFmtId="0" fontId="15" fillId="0" borderId="4" xfId="0" applyFont="1" applyFill="1" applyBorder="1" applyAlignment="1">
      <alignment horizontal="left" vertical="center"/>
    </xf>
    <xf numFmtId="0" fontId="15" fillId="0" borderId="0" xfId="0" applyFont="1" applyFill="1" applyAlignment="1">
      <alignment horizontal="left" vertical="center"/>
    </xf>
    <xf numFmtId="0" fontId="2" fillId="0" borderId="3" xfId="0" applyFont="1" applyFill="1" applyBorder="1" applyAlignment="1">
      <alignment horizontal="center" vertical="center" wrapText="1"/>
    </xf>
    <xf numFmtId="0" fontId="14" fillId="0" borderId="0" xfId="0" applyFont="1" applyAlignment="1">
      <alignment horizontal="left" vertical="center"/>
    </xf>
    <xf numFmtId="0" fontId="4" fillId="0" borderId="3" xfId="0" applyFont="1" applyBorder="1" applyAlignment="1">
      <alignment horizontal="left" vertical="center" wrapText="1"/>
    </xf>
    <xf numFmtId="0" fontId="4" fillId="0" borderId="10" xfId="0" applyFont="1" applyBorder="1" applyAlignment="1">
      <alignment horizontal="left" vertical="center" wrapText="1"/>
    </xf>
    <xf numFmtId="0" fontId="4" fillId="0" borderId="3" xfId="0" applyFont="1" applyBorder="1" applyAlignment="1">
      <alignment horizontal="center" vertical="center" wrapText="1"/>
    </xf>
    <xf numFmtId="0" fontId="2" fillId="2" borderId="11" xfId="0" applyFont="1" applyFill="1" applyBorder="1" applyAlignment="1">
      <alignment horizontal="left" vertical="center" wrapText="1"/>
    </xf>
    <xf numFmtId="0" fontId="2" fillId="2" borderId="12" xfId="0" applyFont="1" applyFill="1" applyBorder="1" applyAlignment="1">
      <alignment horizontal="left" vertical="center" wrapText="1"/>
    </xf>
    <xf numFmtId="0" fontId="14" fillId="0" borderId="4" xfId="0" applyFont="1" applyBorder="1" applyAlignment="1">
      <alignment horizontal="left" vertical="center" wrapText="1"/>
    </xf>
    <xf numFmtId="0" fontId="28" fillId="0" borderId="1" xfId="0" applyFont="1" applyBorder="1" applyAlignment="1">
      <alignment vertical="center" wrapText="1"/>
    </xf>
    <xf numFmtId="0" fontId="14" fillId="0" borderId="4" xfId="0" applyFont="1" applyBorder="1" applyAlignment="1">
      <alignment vertical="center" wrapText="1"/>
    </xf>
    <xf numFmtId="0" fontId="20" fillId="0" borderId="6" xfId="0" applyFont="1" applyBorder="1" applyAlignment="1">
      <alignment horizontal="left" vertical="center" wrapText="1" readingOrder="1"/>
    </xf>
    <xf numFmtId="0" fontId="20" fillId="0" borderId="6" xfId="0" applyFont="1" applyBorder="1" applyAlignment="1">
      <alignment horizontal="left" vertical="center" readingOrder="1"/>
    </xf>
    <xf numFmtId="0" fontId="20" fillId="0" borderId="0" xfId="0" applyFont="1" applyAlignment="1">
      <alignment horizontal="left" vertical="center" wrapText="1"/>
    </xf>
    <xf numFmtId="0" fontId="16" fillId="0" borderId="4" xfId="0" applyFont="1" applyBorder="1" applyAlignment="1">
      <alignment horizontal="center" vertical="center" wrapText="1"/>
    </xf>
    <xf numFmtId="0" fontId="16" fillId="0" borderId="3" xfId="0" applyFont="1" applyBorder="1" applyAlignment="1">
      <alignment horizontal="center" vertical="center" wrapText="1"/>
    </xf>
    <xf numFmtId="0" fontId="16" fillId="0" borderId="5" xfId="0" applyFont="1" applyBorder="1" applyAlignment="1">
      <alignment horizontal="center" vertical="center" wrapText="1"/>
    </xf>
    <xf numFmtId="0" fontId="16" fillId="0" borderId="5" xfId="0" applyFont="1" applyBorder="1" applyAlignment="1">
      <alignment horizontal="center" vertical="center"/>
    </xf>
    <xf numFmtId="0" fontId="16" fillId="0" borderId="5" xfId="0" applyFont="1" applyBorder="1" applyAlignment="1">
      <alignment horizontal="center" vertical="center" wrapText="1"/>
    </xf>
    <xf numFmtId="0" fontId="16" fillId="0" borderId="0" xfId="0" applyFont="1" applyAlignment="1">
      <alignment horizontal="center" vertical="center" wrapText="1"/>
    </xf>
    <xf numFmtId="0" fontId="16" fillId="0" borderId="2" xfId="0" applyFont="1" applyBorder="1" applyAlignment="1">
      <alignment horizontal="center" vertical="center" wrapText="1"/>
    </xf>
    <xf numFmtId="0" fontId="16" fillId="0" borderId="2" xfId="0" applyFont="1" applyBorder="1" applyAlignment="1">
      <alignment horizontal="center" vertical="center"/>
    </xf>
    <xf numFmtId="0" fontId="16" fillId="0" borderId="12" xfId="0" applyFont="1" applyBorder="1" applyAlignment="1">
      <alignment horizontal="center" vertical="center"/>
    </xf>
    <xf numFmtId="0" fontId="16" fillId="0" borderId="13" xfId="0" applyFont="1" applyBorder="1" applyAlignment="1">
      <alignment horizontal="center" vertical="center"/>
    </xf>
    <xf numFmtId="177" fontId="16" fillId="0" borderId="13" xfId="0" applyNumberFormat="1" applyFont="1" applyBorder="1" applyAlignment="1">
      <alignment horizontal="center" vertical="center"/>
    </xf>
    <xf numFmtId="177" fontId="16" fillId="0" borderId="1" xfId="3" applyNumberFormat="1" applyFont="1" applyBorder="1" applyAlignment="1">
      <alignment horizontal="center" vertical="center"/>
    </xf>
    <xf numFmtId="0" fontId="20" fillId="0" borderId="1" xfId="0" applyFont="1" applyBorder="1" applyAlignment="1">
      <alignment horizontal="left" vertical="center" wrapText="1"/>
    </xf>
  </cellXfs>
  <cellStyles count="5">
    <cellStyle name="Normal 2" xfId="4" xr:uid="{2062BC2B-E480-4555-99A3-136D49F1474D}"/>
    <cellStyle name="표준" xfId="0" builtinId="0"/>
    <cellStyle name="표준 2 2" xfId="1" xr:uid="{F9C0FCF3-4DE9-44DB-B475-4AA53E674A05}"/>
    <cellStyle name="표준 2 2 2" xfId="2" xr:uid="{04D6F805-A9D4-43FD-BF41-8E5A99D1C119}"/>
    <cellStyle name="표준 3" xfId="3" xr:uid="{803283D5-778D-484B-9FD0-2FBFB930A461}"/>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CFF"/>
      <color rgb="FFFF99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oneCellAnchor>
    <xdr:from>
      <xdr:col>0</xdr:col>
      <xdr:colOff>0</xdr:colOff>
      <xdr:row>16</xdr:row>
      <xdr:rowOff>55269</xdr:rowOff>
    </xdr:from>
    <xdr:ext cx="9204960" cy="270652"/>
    <mc:AlternateContent xmlns:mc="http://schemas.openxmlformats.org/markup-compatibility/2006" xmlns:a14="http://schemas.microsoft.com/office/drawing/2010/main">
      <mc:Choice Requires="a14">
        <xdr:sp macro="" textlink="">
          <xdr:nvSpPr>
            <xdr:cNvPr id="2" name="TextBox 1">
              <a:extLst>
                <a:ext uri="{FF2B5EF4-FFF2-40B4-BE49-F238E27FC236}">
                  <a16:creationId xmlns:a16="http://schemas.microsoft.com/office/drawing/2014/main" id="{312F3C26-0F00-4B8E-9D42-1B90AB8A30F2}"/>
                </a:ext>
              </a:extLst>
            </xdr:cNvPr>
            <xdr:cNvSpPr txBox="1"/>
          </xdr:nvSpPr>
          <xdr:spPr>
            <a:xfrm>
              <a:off x="0" y="3674769"/>
              <a:ext cx="9204960" cy="27065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US" altLang="ko-KR" sz="1100" b="0" baseline="30000">
                  <a:solidFill>
                    <a:sysClr val="windowText" lastClr="000000"/>
                  </a:solidFill>
                  <a:latin typeface="Times New Roman" panose="02020603050405020304" pitchFamily="18" charset="0"/>
                  <a:cs typeface="Times New Roman" panose="02020603050405020304" pitchFamily="18" charset="0"/>
                </a:rPr>
                <a:t>a</a:t>
              </a:r>
              <a:r>
                <a:rPr lang="en-US" altLang="ko-KR" sz="1100" b="0" baseline="0">
                  <a:solidFill>
                    <a:sysClr val="windowText" lastClr="000000"/>
                  </a:solidFill>
                  <a:latin typeface="Times New Roman" panose="02020603050405020304" pitchFamily="18" charset="0"/>
                  <a:cs typeface="Times New Roman" panose="02020603050405020304" pitchFamily="18" charset="0"/>
                </a:rPr>
                <a:t> </a:t>
              </a:r>
              <a:r>
                <a:rPr lang="en-US" altLang="ko-KR" sz="1100" b="0">
                  <a:solidFill>
                    <a:sysClr val="windowText" lastClr="000000"/>
                  </a:solidFill>
                  <a:latin typeface="Times New Roman" panose="02020603050405020304" pitchFamily="18" charset="0"/>
                  <a:cs typeface="Times New Roman" panose="02020603050405020304" pitchFamily="18" charset="0"/>
                </a:rPr>
                <a:t> </a:t>
              </a:r>
              <a14:m>
                <m:oMath xmlns:m="http://schemas.openxmlformats.org/officeDocument/2006/math">
                  <m:r>
                    <a:rPr lang="en-US" altLang="ko-KR" sz="1100" b="0" i="1">
                      <a:solidFill>
                        <a:sysClr val="windowText" lastClr="000000"/>
                      </a:solidFill>
                      <a:latin typeface="Cambria Math" panose="02040503050406030204" pitchFamily="18" charset="0"/>
                    </a:rPr>
                    <m:t>𝐴𝑣𝑒</m:t>
                  </m:r>
                  <m:r>
                    <a:rPr lang="en-US" altLang="ko-KR" sz="1100" b="0" i="1">
                      <a:solidFill>
                        <a:sysClr val="windowText" lastClr="000000"/>
                      </a:solidFill>
                      <a:latin typeface="Cambria Math" panose="02040503050406030204" pitchFamily="18" charset="0"/>
                    </a:rPr>
                    <m:t>. </m:t>
                  </m:r>
                  <m:r>
                    <a:rPr lang="en-US" altLang="ko-KR" sz="1100" b="0" i="1">
                      <a:solidFill>
                        <a:sysClr val="windowText" lastClr="000000"/>
                      </a:solidFill>
                      <a:latin typeface="Cambria Math" panose="02040503050406030204" pitchFamily="18" charset="0"/>
                    </a:rPr>
                    <m:t>𝑑𝑒𝑝𝑡h</m:t>
                  </m:r>
                  <m:r>
                    <a:rPr lang="en-US" altLang="ko-KR" sz="1100" b="0" i="1">
                      <a:solidFill>
                        <a:sysClr val="windowText" lastClr="000000"/>
                      </a:solidFill>
                      <a:latin typeface="Cambria Math" panose="02040503050406030204" pitchFamily="18" charset="0"/>
                    </a:rPr>
                    <m:t>= </m:t>
                  </m:r>
                </m:oMath>
              </a14:m>
              <a:r>
                <a:rPr lang="en-US" altLang="ko-KR" sz="1100">
                  <a:solidFill>
                    <a:sysClr val="windowText" lastClr="000000"/>
                  </a:solidFill>
                  <a:latin typeface="Times New Roman" panose="02020603050405020304" pitchFamily="18" charset="0"/>
                  <a:cs typeface="Times New Roman" panose="02020603050405020304" pitchFamily="18" charset="0"/>
                </a:rPr>
                <a:t>Average</a:t>
              </a:r>
              <a14:m>
                <m:oMath xmlns:m="http://schemas.openxmlformats.org/officeDocument/2006/math">
                  <m:d>
                    <m:dPr>
                      <m:ctrlPr>
                        <a:rPr lang="en-US" altLang="ko-KR" sz="1100" b="0" i="1">
                          <a:solidFill>
                            <a:sysClr val="windowText" lastClr="000000"/>
                          </a:solidFill>
                          <a:effectLst/>
                          <a:latin typeface="Cambria Math" panose="02040503050406030204" pitchFamily="18" charset="0"/>
                          <a:ea typeface="+mn-ea"/>
                          <a:cs typeface="+mn-cs"/>
                        </a:rPr>
                      </m:ctrlPr>
                    </m:dPr>
                    <m:e>
                      <m:f>
                        <m:fPr>
                          <m:ctrlPr>
                            <a:rPr lang="en-US" altLang="ko-KR" sz="1100" b="0" i="1">
                              <a:solidFill>
                                <a:sysClr val="windowText" lastClr="000000"/>
                              </a:solidFill>
                              <a:effectLst/>
                              <a:latin typeface="Cambria Math" panose="02040503050406030204" pitchFamily="18" charset="0"/>
                              <a:ea typeface="+mn-ea"/>
                              <a:cs typeface="+mn-cs"/>
                            </a:rPr>
                          </m:ctrlPr>
                        </m:fPr>
                        <m:num>
                          <m:r>
                            <a:rPr lang="en-US" altLang="ko-KR" sz="1100" b="0" i="1">
                              <a:solidFill>
                                <a:sysClr val="windowText" lastClr="000000"/>
                              </a:solidFill>
                              <a:effectLst/>
                              <a:latin typeface="Cambria Math" panose="02040503050406030204" pitchFamily="18" charset="0"/>
                              <a:ea typeface="+mn-ea"/>
                              <a:cs typeface="+mn-cs"/>
                            </a:rPr>
                            <m:t>𝑁𝑜</m:t>
                          </m:r>
                          <m:r>
                            <a:rPr lang="en-US" altLang="ko-KR" sz="1100" b="0" i="1">
                              <a:solidFill>
                                <a:sysClr val="windowText" lastClr="000000"/>
                              </a:solidFill>
                              <a:effectLst/>
                              <a:latin typeface="Cambria Math" panose="02040503050406030204" pitchFamily="18" charset="0"/>
                              <a:ea typeface="+mn-ea"/>
                              <a:cs typeface="+mn-cs"/>
                            </a:rPr>
                            <m:t>.</m:t>
                          </m:r>
                          <m:r>
                            <a:rPr lang="en-US" altLang="ko-KR" sz="1100" b="0" i="1">
                              <a:solidFill>
                                <a:sysClr val="windowText" lastClr="000000"/>
                              </a:solidFill>
                              <a:effectLst/>
                              <a:latin typeface="Cambria Math" panose="02040503050406030204" pitchFamily="18" charset="0"/>
                              <a:ea typeface="+mn-ea"/>
                              <a:cs typeface="+mn-cs"/>
                            </a:rPr>
                            <m:t>𝑟𝑒𝑎𝑑𝑠</m:t>
                          </m:r>
                          <m:r>
                            <a:rPr lang="en-US" altLang="ko-KR" sz="1100" b="0" i="1">
                              <a:solidFill>
                                <a:sysClr val="windowText" lastClr="000000"/>
                              </a:solidFill>
                              <a:effectLst/>
                              <a:latin typeface="Cambria Math" panose="02040503050406030204" pitchFamily="18" charset="0"/>
                              <a:ea typeface="+mn-ea"/>
                              <a:cs typeface="+mn-cs"/>
                            </a:rPr>
                            <m:t> </m:t>
                          </m:r>
                          <m:r>
                            <a:rPr lang="en-US" altLang="ko-KR" sz="1100" b="0" i="1">
                              <a:solidFill>
                                <a:sysClr val="windowText" lastClr="000000"/>
                              </a:solidFill>
                              <a:effectLst/>
                              <a:latin typeface="Cambria Math" panose="02040503050406030204" pitchFamily="18" charset="0"/>
                              <a:ea typeface="+mn-ea"/>
                              <a:cs typeface="+mn-cs"/>
                            </a:rPr>
                            <m:t>𝑝𝑒𝑟</m:t>
                          </m:r>
                          <m:r>
                            <a:rPr lang="en-US" altLang="ko-KR" sz="1100" b="0" i="1">
                              <a:solidFill>
                                <a:sysClr val="windowText" lastClr="000000"/>
                              </a:solidFill>
                              <a:effectLst/>
                              <a:latin typeface="Cambria Math" panose="02040503050406030204" pitchFamily="18" charset="0"/>
                              <a:ea typeface="+mn-ea"/>
                              <a:cs typeface="+mn-cs"/>
                            </a:rPr>
                            <m:t> </m:t>
                          </m:r>
                          <m:r>
                            <a:rPr lang="en-US" altLang="ko-KR" sz="1100" b="0" i="1">
                              <a:solidFill>
                                <a:sysClr val="windowText" lastClr="000000"/>
                              </a:solidFill>
                              <a:effectLst/>
                              <a:latin typeface="Cambria Math" panose="02040503050406030204" pitchFamily="18" charset="0"/>
                              <a:ea typeface="+mn-ea"/>
                              <a:cs typeface="+mn-cs"/>
                            </a:rPr>
                            <m:t>𝑏𝑎𝑠𝑒</m:t>
                          </m:r>
                        </m:num>
                        <m:den>
                          <m:r>
                            <a:rPr lang="en-US" altLang="ko-KR" sz="1100" b="0" i="1">
                              <a:solidFill>
                                <a:sysClr val="windowText" lastClr="000000"/>
                              </a:solidFill>
                              <a:effectLst/>
                              <a:latin typeface="Cambria Math" panose="02040503050406030204" pitchFamily="18" charset="0"/>
                              <a:ea typeface="+mn-ea"/>
                              <a:cs typeface="+mn-cs"/>
                            </a:rPr>
                            <m:t>𝑙𝑒𝑛𝑔𝑡h</m:t>
                          </m:r>
                        </m:den>
                      </m:f>
                    </m:e>
                  </m:d>
                </m:oMath>
              </a14:m>
              <a:r>
                <a:rPr lang="ko-KR" altLang="en-US" sz="1100">
                  <a:solidFill>
                    <a:sysClr val="windowText" lastClr="000000"/>
                  </a:solidFill>
                  <a:latin typeface="Times New Roman" panose="02020603050405020304" pitchFamily="18" charset="0"/>
                  <a:cs typeface="Times New Roman" panose="02020603050405020304" pitchFamily="18" charset="0"/>
                </a:rPr>
                <a:t> </a:t>
              </a:r>
            </a:p>
          </xdr:txBody>
        </xdr:sp>
      </mc:Choice>
      <mc:Fallback xmlns="">
        <xdr:sp macro="" textlink="">
          <xdr:nvSpPr>
            <xdr:cNvPr id="2" name="TextBox 1">
              <a:extLst>
                <a:ext uri="{FF2B5EF4-FFF2-40B4-BE49-F238E27FC236}">
                  <a16:creationId xmlns:a16="http://schemas.microsoft.com/office/drawing/2014/main" id="{312F3C26-0F00-4B8E-9D42-1B90AB8A30F2}"/>
                </a:ext>
              </a:extLst>
            </xdr:cNvPr>
            <xdr:cNvSpPr txBox="1"/>
          </xdr:nvSpPr>
          <xdr:spPr>
            <a:xfrm>
              <a:off x="0" y="3674769"/>
              <a:ext cx="9204960" cy="27065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US" altLang="ko-KR" sz="1100" b="0" baseline="30000">
                  <a:solidFill>
                    <a:sysClr val="windowText" lastClr="000000"/>
                  </a:solidFill>
                  <a:latin typeface="Times New Roman" panose="02020603050405020304" pitchFamily="18" charset="0"/>
                  <a:cs typeface="Times New Roman" panose="02020603050405020304" pitchFamily="18" charset="0"/>
                </a:rPr>
                <a:t>a</a:t>
              </a:r>
              <a:r>
                <a:rPr lang="en-US" altLang="ko-KR" sz="1100" b="0" baseline="0">
                  <a:solidFill>
                    <a:sysClr val="windowText" lastClr="000000"/>
                  </a:solidFill>
                  <a:latin typeface="Times New Roman" panose="02020603050405020304" pitchFamily="18" charset="0"/>
                  <a:cs typeface="Times New Roman" panose="02020603050405020304" pitchFamily="18" charset="0"/>
                </a:rPr>
                <a:t> </a:t>
              </a:r>
              <a:r>
                <a:rPr lang="en-US" altLang="ko-KR" sz="1100" b="0">
                  <a:solidFill>
                    <a:sysClr val="windowText" lastClr="000000"/>
                  </a:solidFill>
                  <a:latin typeface="Times New Roman" panose="02020603050405020304" pitchFamily="18" charset="0"/>
                  <a:cs typeface="Times New Roman" panose="02020603050405020304" pitchFamily="18" charset="0"/>
                </a:rPr>
                <a:t> </a:t>
              </a:r>
              <a:r>
                <a:rPr lang="en-US" altLang="ko-KR" sz="1100" b="0" i="0">
                  <a:solidFill>
                    <a:sysClr val="windowText" lastClr="000000"/>
                  </a:solidFill>
                  <a:latin typeface="Cambria Math" panose="02040503050406030204" pitchFamily="18" charset="0"/>
                </a:rPr>
                <a:t>𝐴𝑣𝑒. 𝑑𝑒𝑝𝑡ℎ= </a:t>
              </a:r>
              <a:r>
                <a:rPr lang="en-US" altLang="ko-KR" sz="1100">
                  <a:solidFill>
                    <a:sysClr val="windowText" lastClr="000000"/>
                  </a:solidFill>
                  <a:latin typeface="Times New Roman" panose="02020603050405020304" pitchFamily="18" charset="0"/>
                  <a:cs typeface="Times New Roman" panose="02020603050405020304" pitchFamily="18" charset="0"/>
                </a:rPr>
                <a:t>Average</a:t>
              </a:r>
              <a:r>
                <a:rPr lang="en-US" altLang="ko-KR" sz="1100" b="0" i="0">
                  <a:solidFill>
                    <a:sysClr val="windowText" lastClr="000000"/>
                  </a:solidFill>
                  <a:effectLst/>
                  <a:latin typeface="Cambria Math" panose="02040503050406030204" pitchFamily="18" charset="0"/>
                  <a:ea typeface="+mn-ea"/>
                  <a:cs typeface="+mn-cs"/>
                </a:rPr>
                <a:t>((𝑁𝑜.𝑟𝑒𝑎𝑑𝑠 𝑝𝑒𝑟 𝑏𝑎𝑠𝑒)/𝑙𝑒𝑛𝑔𝑡ℎ)</a:t>
              </a:r>
              <a:r>
                <a:rPr lang="ko-KR" altLang="en-US" sz="1100">
                  <a:solidFill>
                    <a:sysClr val="windowText" lastClr="000000"/>
                  </a:solidFill>
                  <a:latin typeface="Times New Roman" panose="02020603050405020304" pitchFamily="18" charset="0"/>
                  <a:cs typeface="Times New Roman" panose="02020603050405020304" pitchFamily="18" charset="0"/>
                </a:rPr>
                <a:t> </a:t>
              </a:r>
            </a:p>
          </xdr:txBody>
        </xdr:sp>
      </mc:Fallback>
    </mc:AlternateContent>
    <xdr:clientData/>
  </xdr:oneCellAnchor>
  <xdr:oneCellAnchor>
    <xdr:from>
      <xdr:col>0</xdr:col>
      <xdr:colOff>0</xdr:colOff>
      <xdr:row>20</xdr:row>
      <xdr:rowOff>1574</xdr:rowOff>
    </xdr:from>
    <xdr:ext cx="8039100" cy="268343"/>
    <mc:AlternateContent xmlns:mc="http://schemas.openxmlformats.org/markup-compatibility/2006" xmlns:a14="http://schemas.microsoft.com/office/drawing/2010/main">
      <mc:Choice Requires="a14">
        <xdr:sp macro="" textlink="">
          <xdr:nvSpPr>
            <xdr:cNvPr id="3" name="TextBox 2">
              <a:extLst>
                <a:ext uri="{FF2B5EF4-FFF2-40B4-BE49-F238E27FC236}">
                  <a16:creationId xmlns:a16="http://schemas.microsoft.com/office/drawing/2014/main" id="{BB235D39-055F-4E09-861B-CA84794D2060}"/>
                </a:ext>
              </a:extLst>
            </xdr:cNvPr>
            <xdr:cNvSpPr txBox="1"/>
          </xdr:nvSpPr>
          <xdr:spPr>
            <a:xfrm>
              <a:off x="0" y="4482134"/>
              <a:ext cx="8039100" cy="26834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US" altLang="ko-KR" sz="1100" b="0" baseline="30000">
                  <a:solidFill>
                    <a:sysClr val="windowText" lastClr="000000"/>
                  </a:solidFill>
                  <a:latin typeface="Times New Roman" panose="02020603050405020304" pitchFamily="18" charset="0"/>
                  <a:cs typeface="Times New Roman" panose="02020603050405020304" pitchFamily="18" charset="0"/>
                </a:rPr>
                <a:t>c</a:t>
              </a:r>
              <a:r>
                <a:rPr lang="en-US" altLang="ko-KR" sz="1100" b="0">
                  <a:solidFill>
                    <a:sysClr val="windowText" lastClr="000000"/>
                  </a:solidFill>
                  <a:latin typeface="Times New Roman" panose="02020603050405020304" pitchFamily="18" charset="0"/>
                  <a:cs typeface="Times New Roman" panose="02020603050405020304" pitchFamily="18" charset="0"/>
                </a:rPr>
                <a:t> </a:t>
              </a:r>
              <a14:m>
                <m:oMath xmlns:m="http://schemas.openxmlformats.org/officeDocument/2006/math">
                  <m:r>
                    <a:rPr lang="en-US" altLang="ko-KR" sz="1100" b="0" i="1">
                      <a:solidFill>
                        <a:sysClr val="windowText" lastClr="000000"/>
                      </a:solidFill>
                      <a:latin typeface="Cambria Math" panose="02040503050406030204" pitchFamily="18" charset="0"/>
                    </a:rPr>
                    <m:t>𝐴𝑣𝑒</m:t>
                  </m:r>
                  <m:r>
                    <a:rPr lang="en-US" altLang="ko-KR" sz="1100" b="0" i="1">
                      <a:solidFill>
                        <a:sysClr val="windowText" lastClr="000000"/>
                      </a:solidFill>
                      <a:latin typeface="Cambria Math" panose="02040503050406030204" pitchFamily="18" charset="0"/>
                    </a:rPr>
                    <m:t>. </m:t>
                  </m:r>
                  <m:r>
                    <a:rPr lang="en-US" altLang="ko-KR" sz="1100" b="0" i="1">
                      <a:solidFill>
                        <a:sysClr val="windowText" lastClr="000000"/>
                      </a:solidFill>
                      <a:latin typeface="Cambria Math" panose="02040503050406030204" pitchFamily="18" charset="0"/>
                    </a:rPr>
                    <m:t>𝑐𝑜𝑣𝑒𝑟𝑎𝑔𝑒</m:t>
                  </m:r>
                  <m:r>
                    <a:rPr lang="en-US" altLang="ko-KR" sz="1100" b="0" i="1">
                      <a:solidFill>
                        <a:sysClr val="windowText" lastClr="000000"/>
                      </a:solidFill>
                      <a:latin typeface="Cambria Math" panose="02040503050406030204" pitchFamily="18" charset="0"/>
                    </a:rPr>
                    <m:t>=</m:t>
                  </m:r>
                </m:oMath>
              </a14:m>
              <a:r>
                <a:rPr lang="en-US" altLang="ko-KR" sz="1100">
                  <a:solidFill>
                    <a:sysClr val="windowText" lastClr="000000"/>
                  </a:solidFill>
                  <a:latin typeface="Times New Roman" panose="02020603050405020304" pitchFamily="18" charset="0"/>
                  <a:cs typeface="Times New Roman" panose="02020603050405020304" pitchFamily="18" charset="0"/>
                </a:rPr>
                <a:t> Average</a:t>
              </a:r>
              <a14:m>
                <m:oMath xmlns:m="http://schemas.openxmlformats.org/officeDocument/2006/math">
                  <m:d>
                    <m:dPr>
                      <m:ctrlPr>
                        <a:rPr lang="en-US" altLang="ko-KR" sz="1100" b="0" i="1">
                          <a:solidFill>
                            <a:sysClr val="windowText" lastClr="000000"/>
                          </a:solidFill>
                          <a:effectLst/>
                          <a:latin typeface="Cambria Math" panose="02040503050406030204" pitchFamily="18" charset="0"/>
                          <a:ea typeface="+mn-ea"/>
                          <a:cs typeface="+mn-cs"/>
                        </a:rPr>
                      </m:ctrlPr>
                    </m:dPr>
                    <m:e>
                      <m:f>
                        <m:fPr>
                          <m:ctrlPr>
                            <a:rPr lang="en-US" altLang="ko-KR" sz="1100" b="0" i="1">
                              <a:solidFill>
                                <a:sysClr val="windowText" lastClr="000000"/>
                              </a:solidFill>
                              <a:effectLst/>
                              <a:latin typeface="Cambria Math" panose="02040503050406030204" pitchFamily="18" charset="0"/>
                              <a:ea typeface="+mn-ea"/>
                              <a:cs typeface="+mn-cs"/>
                            </a:rPr>
                          </m:ctrlPr>
                        </m:fPr>
                        <m:num>
                          <m:r>
                            <a:rPr lang="en-US" altLang="ko-KR" sz="1100" b="0" i="1">
                              <a:solidFill>
                                <a:sysClr val="windowText" lastClr="000000"/>
                              </a:solidFill>
                              <a:effectLst/>
                              <a:latin typeface="Cambria Math" panose="02040503050406030204" pitchFamily="18" charset="0"/>
                              <a:ea typeface="+mn-ea"/>
                              <a:cs typeface="+mn-cs"/>
                            </a:rPr>
                            <m:t>𝑁𝑜</m:t>
                          </m:r>
                          <m:r>
                            <a:rPr lang="en-US" altLang="ko-KR" sz="1100" b="0" i="1">
                              <a:solidFill>
                                <a:sysClr val="windowText" lastClr="000000"/>
                              </a:solidFill>
                              <a:effectLst/>
                              <a:latin typeface="Cambria Math" panose="02040503050406030204" pitchFamily="18" charset="0"/>
                              <a:ea typeface="+mn-ea"/>
                              <a:cs typeface="+mn-cs"/>
                            </a:rPr>
                            <m:t>.  </m:t>
                          </m:r>
                          <m:r>
                            <a:rPr lang="en-US" altLang="ko-KR" sz="1100" b="0" i="1">
                              <a:solidFill>
                                <a:sysClr val="windowText" lastClr="000000"/>
                              </a:solidFill>
                              <a:effectLst/>
                              <a:latin typeface="Cambria Math" panose="02040503050406030204" pitchFamily="18" charset="0"/>
                              <a:ea typeface="+mn-ea"/>
                              <a:cs typeface="+mn-cs"/>
                            </a:rPr>
                            <m:t>𝑟𝑒𝑎𝑑</m:t>
                          </m:r>
                          <m:r>
                            <a:rPr lang="en-US" altLang="ko-KR" sz="1100" b="0" i="1">
                              <a:solidFill>
                                <a:sysClr val="windowText" lastClr="000000"/>
                              </a:solidFill>
                              <a:effectLst/>
                              <a:latin typeface="Cambria Math" panose="02040503050406030204" pitchFamily="18" charset="0"/>
                              <a:ea typeface="+mn-ea"/>
                              <a:cs typeface="+mn-cs"/>
                            </a:rPr>
                            <m:t>−</m:t>
                          </m:r>
                          <m:r>
                            <a:rPr lang="en-US" altLang="ko-KR" sz="1100" b="0" i="1">
                              <a:solidFill>
                                <a:sysClr val="windowText" lastClr="000000"/>
                              </a:solidFill>
                              <a:effectLst/>
                              <a:latin typeface="Cambria Math" panose="02040503050406030204" pitchFamily="18" charset="0"/>
                              <a:ea typeface="+mn-ea"/>
                              <a:cs typeface="+mn-cs"/>
                            </a:rPr>
                            <m:t>𝑚𝑎𝑡𝑐h𝑒𝑑</m:t>
                          </m:r>
                          <m:r>
                            <a:rPr lang="en-US" altLang="ko-KR" sz="1100" b="0" i="1">
                              <a:solidFill>
                                <a:sysClr val="windowText" lastClr="000000"/>
                              </a:solidFill>
                              <a:effectLst/>
                              <a:latin typeface="Cambria Math" panose="02040503050406030204" pitchFamily="18" charset="0"/>
                              <a:ea typeface="+mn-ea"/>
                              <a:cs typeface="+mn-cs"/>
                            </a:rPr>
                            <m:t> </m:t>
                          </m:r>
                          <m:r>
                            <a:rPr lang="en-US" altLang="ko-KR" sz="1100" b="0" i="1">
                              <a:solidFill>
                                <a:sysClr val="windowText" lastClr="000000"/>
                              </a:solidFill>
                              <a:effectLst/>
                              <a:latin typeface="Cambria Math" panose="02040503050406030204" pitchFamily="18" charset="0"/>
                              <a:ea typeface="+mn-ea"/>
                              <a:cs typeface="+mn-cs"/>
                            </a:rPr>
                            <m:t>𝑏𝑎𝑠𝑒</m:t>
                          </m:r>
                        </m:num>
                        <m:den>
                          <m:r>
                            <a:rPr lang="en-US" altLang="ko-KR" sz="1100" b="0" i="1">
                              <a:solidFill>
                                <a:sysClr val="windowText" lastClr="000000"/>
                              </a:solidFill>
                              <a:effectLst/>
                              <a:latin typeface="Cambria Math" panose="02040503050406030204" pitchFamily="18" charset="0"/>
                              <a:ea typeface="+mn-ea"/>
                              <a:cs typeface="+mn-cs"/>
                            </a:rPr>
                            <m:t>𝑙𝑒𝑛𝑔𝑡h</m:t>
                          </m:r>
                        </m:den>
                      </m:f>
                    </m:e>
                  </m:d>
                </m:oMath>
              </a14:m>
              <a:r>
                <a:rPr lang="ko-KR" altLang="ko-KR" sz="1100">
                  <a:solidFill>
                    <a:sysClr val="windowText" lastClr="000000"/>
                  </a:solidFill>
                  <a:effectLst/>
                  <a:latin typeface="Times New Roman" panose="02020603050405020304" pitchFamily="18" charset="0"/>
                  <a:ea typeface="+mn-ea"/>
                  <a:cs typeface="Times New Roman" panose="02020603050405020304" pitchFamily="18" charset="0"/>
                </a:rPr>
                <a:t> </a:t>
              </a:r>
              <a14:m>
                <m:oMath xmlns:m="http://schemas.openxmlformats.org/officeDocument/2006/math">
                  <m:r>
                    <a:rPr lang="en-US" altLang="ko-KR" sz="1100" b="0" i="1">
                      <a:solidFill>
                        <a:sysClr val="windowText" lastClr="000000"/>
                      </a:solidFill>
                      <a:effectLst/>
                      <a:latin typeface="Cambria Math" panose="02040503050406030204" pitchFamily="18" charset="0"/>
                      <a:ea typeface="+mn-ea"/>
                      <a:cs typeface="+mn-cs"/>
                    </a:rPr>
                    <m:t>×100%  </m:t>
                  </m:r>
                </m:oMath>
              </a14:m>
              <a:r>
                <a:rPr lang="ko-KR" altLang="ko-KR" sz="1100">
                  <a:solidFill>
                    <a:sysClr val="windowText" lastClr="000000"/>
                  </a:solidFill>
                  <a:effectLst/>
                  <a:latin typeface="Times New Roman" panose="02020603050405020304" pitchFamily="18" charset="0"/>
                  <a:ea typeface="+mn-ea"/>
                  <a:cs typeface="Times New Roman" panose="02020603050405020304" pitchFamily="18" charset="0"/>
                </a:rPr>
                <a:t> </a:t>
              </a:r>
              <a:endParaRPr lang="ko-KR" altLang="en-US" sz="1100">
                <a:solidFill>
                  <a:sysClr val="windowText" lastClr="000000"/>
                </a:solidFill>
                <a:latin typeface="Times New Roman" panose="02020603050405020304" pitchFamily="18" charset="0"/>
                <a:cs typeface="Times New Roman" panose="02020603050405020304" pitchFamily="18" charset="0"/>
              </a:endParaRPr>
            </a:p>
          </xdr:txBody>
        </xdr:sp>
      </mc:Choice>
      <mc:Fallback xmlns="">
        <xdr:sp macro="" textlink="">
          <xdr:nvSpPr>
            <xdr:cNvPr id="3" name="TextBox 2">
              <a:extLst>
                <a:ext uri="{FF2B5EF4-FFF2-40B4-BE49-F238E27FC236}">
                  <a16:creationId xmlns:a16="http://schemas.microsoft.com/office/drawing/2014/main" id="{BB235D39-055F-4E09-861B-CA84794D2060}"/>
                </a:ext>
              </a:extLst>
            </xdr:cNvPr>
            <xdr:cNvSpPr txBox="1"/>
          </xdr:nvSpPr>
          <xdr:spPr>
            <a:xfrm>
              <a:off x="0" y="4482134"/>
              <a:ext cx="8039100" cy="268343"/>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US" altLang="ko-KR" sz="1100" b="0" baseline="30000">
                  <a:solidFill>
                    <a:sysClr val="windowText" lastClr="000000"/>
                  </a:solidFill>
                  <a:latin typeface="Times New Roman" panose="02020603050405020304" pitchFamily="18" charset="0"/>
                  <a:cs typeface="Times New Roman" panose="02020603050405020304" pitchFamily="18" charset="0"/>
                </a:rPr>
                <a:t>c</a:t>
              </a:r>
              <a:r>
                <a:rPr lang="en-US" altLang="ko-KR" sz="1100" b="0">
                  <a:solidFill>
                    <a:sysClr val="windowText" lastClr="000000"/>
                  </a:solidFill>
                  <a:latin typeface="Times New Roman" panose="02020603050405020304" pitchFamily="18" charset="0"/>
                  <a:cs typeface="Times New Roman" panose="02020603050405020304" pitchFamily="18" charset="0"/>
                </a:rPr>
                <a:t> </a:t>
              </a:r>
              <a:r>
                <a:rPr lang="en-US" altLang="ko-KR" sz="1100" b="0" i="0">
                  <a:solidFill>
                    <a:sysClr val="windowText" lastClr="000000"/>
                  </a:solidFill>
                  <a:latin typeface="Cambria Math" panose="02040503050406030204" pitchFamily="18" charset="0"/>
                </a:rPr>
                <a:t>𝐴𝑣𝑒. 𝑐𝑜𝑣𝑒𝑟𝑎𝑔𝑒=</a:t>
              </a:r>
              <a:r>
                <a:rPr lang="en-US" altLang="ko-KR" sz="1100">
                  <a:solidFill>
                    <a:sysClr val="windowText" lastClr="000000"/>
                  </a:solidFill>
                  <a:latin typeface="Times New Roman" panose="02020603050405020304" pitchFamily="18" charset="0"/>
                  <a:cs typeface="Times New Roman" panose="02020603050405020304" pitchFamily="18" charset="0"/>
                </a:rPr>
                <a:t> Average</a:t>
              </a:r>
              <a:r>
                <a:rPr lang="en-US" altLang="ko-KR" sz="1100" b="0" i="0">
                  <a:solidFill>
                    <a:sysClr val="windowText" lastClr="000000"/>
                  </a:solidFill>
                  <a:effectLst/>
                  <a:latin typeface="Cambria Math" panose="02040503050406030204" pitchFamily="18" charset="0"/>
                  <a:ea typeface="+mn-ea"/>
                  <a:cs typeface="+mn-cs"/>
                </a:rPr>
                <a:t>((𝑁𝑜.  𝑟𝑒𝑎𝑑−𝑚𝑎𝑡𝑐ℎ𝑒𝑑 𝑏𝑎𝑠𝑒)/𝑙𝑒𝑛𝑔𝑡ℎ)</a:t>
              </a:r>
              <a:r>
                <a:rPr lang="ko-KR" altLang="ko-KR" sz="1100">
                  <a:solidFill>
                    <a:sysClr val="windowText" lastClr="000000"/>
                  </a:solidFill>
                  <a:effectLst/>
                  <a:latin typeface="Times New Roman" panose="02020603050405020304" pitchFamily="18" charset="0"/>
                  <a:ea typeface="+mn-ea"/>
                  <a:cs typeface="Times New Roman" panose="02020603050405020304" pitchFamily="18" charset="0"/>
                </a:rPr>
                <a:t> </a:t>
              </a:r>
              <a:r>
                <a:rPr lang="en-US" altLang="ko-KR" sz="1100" b="0" i="0">
                  <a:solidFill>
                    <a:sysClr val="windowText" lastClr="000000"/>
                  </a:solidFill>
                  <a:effectLst/>
                  <a:latin typeface="Cambria Math" panose="02040503050406030204" pitchFamily="18" charset="0"/>
                  <a:ea typeface="+mn-ea"/>
                  <a:cs typeface="+mn-cs"/>
                </a:rPr>
                <a:t>×100%  </a:t>
              </a:r>
              <a:r>
                <a:rPr lang="ko-KR" altLang="ko-KR" sz="1100">
                  <a:solidFill>
                    <a:sysClr val="windowText" lastClr="000000"/>
                  </a:solidFill>
                  <a:effectLst/>
                  <a:latin typeface="Times New Roman" panose="02020603050405020304" pitchFamily="18" charset="0"/>
                  <a:ea typeface="+mn-ea"/>
                  <a:cs typeface="Times New Roman" panose="02020603050405020304" pitchFamily="18" charset="0"/>
                </a:rPr>
                <a:t> </a:t>
              </a:r>
              <a:endParaRPr lang="ko-KR" altLang="en-US" sz="1100">
                <a:solidFill>
                  <a:sysClr val="windowText" lastClr="000000"/>
                </a:solidFill>
                <a:latin typeface="Times New Roman" panose="02020603050405020304" pitchFamily="18" charset="0"/>
                <a:cs typeface="Times New Roman" panose="02020603050405020304" pitchFamily="18" charset="0"/>
              </a:endParaRPr>
            </a:p>
          </xdr:txBody>
        </xdr:sp>
      </mc:Fallback>
    </mc:AlternateContent>
    <xdr:clientData/>
  </xdr:oneCellAnchor>
  <xdr:oneCellAnchor>
    <xdr:from>
      <xdr:col>0</xdr:col>
      <xdr:colOff>0</xdr:colOff>
      <xdr:row>18</xdr:row>
      <xdr:rowOff>25267</xdr:rowOff>
    </xdr:from>
    <xdr:ext cx="5468471" cy="272575"/>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id="{14475418-61D8-4568-8C4C-BE2E1F3A9461}"/>
                </a:ext>
              </a:extLst>
            </xdr:cNvPr>
            <xdr:cNvSpPr txBox="1"/>
          </xdr:nvSpPr>
          <xdr:spPr>
            <a:xfrm>
              <a:off x="0" y="4079107"/>
              <a:ext cx="5468471" cy="2725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US" altLang="ko-KR" sz="1100" b="0" baseline="30000">
                  <a:solidFill>
                    <a:sysClr val="windowText" lastClr="000000"/>
                  </a:solidFill>
                  <a:latin typeface="Times New Roman" panose="02020603050405020304" pitchFamily="18" charset="0"/>
                  <a:cs typeface="Times New Roman" panose="02020603050405020304" pitchFamily="18" charset="0"/>
                </a:rPr>
                <a:t>b</a:t>
              </a:r>
              <a:r>
                <a:rPr lang="en-US" altLang="ko-KR" sz="1100" b="0">
                  <a:solidFill>
                    <a:sysClr val="windowText" lastClr="000000"/>
                  </a:solidFill>
                  <a:latin typeface="Times New Roman" panose="02020603050405020304" pitchFamily="18" charset="0"/>
                  <a:cs typeface="Times New Roman" panose="02020603050405020304" pitchFamily="18" charset="0"/>
                </a:rPr>
                <a:t> </a:t>
              </a:r>
              <a14:m>
                <m:oMath xmlns:m="http://schemas.openxmlformats.org/officeDocument/2006/math">
                  <m:r>
                    <a:rPr lang="en-US" altLang="ko-KR" sz="1100" b="0" i="1">
                      <a:solidFill>
                        <a:sysClr val="windowText" lastClr="000000"/>
                      </a:solidFill>
                      <a:latin typeface="Cambria Math" panose="02040503050406030204" pitchFamily="18" charset="0"/>
                    </a:rPr>
                    <m:t>𝑅𝑒𝑙𝑎𝑡𝑖𝑣𝑒</m:t>
                  </m:r>
                  <m:r>
                    <a:rPr lang="en-US" altLang="ko-KR" sz="1100" b="0" i="1">
                      <a:solidFill>
                        <a:sysClr val="windowText" lastClr="000000"/>
                      </a:solidFill>
                      <a:latin typeface="Cambria Math" panose="02040503050406030204" pitchFamily="18" charset="0"/>
                    </a:rPr>
                    <m:t> </m:t>
                  </m:r>
                  <m:r>
                    <a:rPr lang="en-US" altLang="ko-KR" sz="1100" b="0" i="1">
                      <a:solidFill>
                        <a:sysClr val="windowText" lastClr="000000"/>
                      </a:solidFill>
                      <a:latin typeface="Cambria Math" panose="02040503050406030204" pitchFamily="18" charset="0"/>
                    </a:rPr>
                    <m:t>𝐷𝑒𝑝𝑡h</m:t>
                  </m:r>
                  <m:r>
                    <a:rPr lang="en-US" altLang="ko-KR" sz="1100" b="0" i="1">
                      <a:solidFill>
                        <a:sysClr val="windowText" lastClr="000000"/>
                      </a:solidFill>
                      <a:latin typeface="Cambria Math" panose="02040503050406030204" pitchFamily="18" charset="0"/>
                    </a:rPr>
                    <m:t> = </m:t>
                  </m:r>
                  <m:f>
                    <m:fPr>
                      <m:ctrlPr>
                        <a:rPr lang="en-US" altLang="ko-KR" sz="1100" b="0" i="1">
                          <a:solidFill>
                            <a:sysClr val="windowText" lastClr="000000"/>
                          </a:solidFill>
                          <a:latin typeface="Cambria Math" panose="02040503050406030204" pitchFamily="18" charset="0"/>
                        </a:rPr>
                      </m:ctrlPr>
                    </m:fPr>
                    <m:num>
                      <m:r>
                        <a:rPr lang="en-US" altLang="ko-KR" sz="1100" b="0" i="1">
                          <a:solidFill>
                            <a:sysClr val="windowText" lastClr="000000"/>
                          </a:solidFill>
                          <a:effectLst/>
                          <a:latin typeface="Cambria Math" panose="02040503050406030204" pitchFamily="18" charset="0"/>
                          <a:ea typeface="+mn-ea"/>
                          <a:cs typeface="+mn-cs"/>
                        </a:rPr>
                        <m:t>𝐴𝑣𝑒</m:t>
                      </m:r>
                      <m:r>
                        <a:rPr lang="en-US" altLang="ko-KR" sz="1100" b="0" i="1">
                          <a:solidFill>
                            <a:sysClr val="windowText" lastClr="000000"/>
                          </a:solidFill>
                          <a:effectLst/>
                          <a:latin typeface="Cambria Math" panose="02040503050406030204" pitchFamily="18" charset="0"/>
                          <a:ea typeface="+mn-ea"/>
                          <a:cs typeface="+mn-cs"/>
                        </a:rPr>
                        <m:t>. </m:t>
                      </m:r>
                      <m:r>
                        <a:rPr lang="en-US" altLang="ko-KR" sz="1100" b="0" i="1">
                          <a:solidFill>
                            <a:sysClr val="windowText" lastClr="000000"/>
                          </a:solidFill>
                          <a:effectLst/>
                          <a:latin typeface="Cambria Math" panose="02040503050406030204" pitchFamily="18" charset="0"/>
                          <a:ea typeface="+mn-ea"/>
                          <a:cs typeface="+mn-cs"/>
                        </a:rPr>
                        <m:t>𝑑𝑒𝑝𝑡h</m:t>
                      </m:r>
                      <m:r>
                        <a:rPr lang="en-US" altLang="ko-KR" sz="1100" b="0" i="1">
                          <a:solidFill>
                            <a:sysClr val="windowText" lastClr="000000"/>
                          </a:solidFill>
                          <a:effectLst/>
                          <a:latin typeface="Cambria Math" panose="02040503050406030204" pitchFamily="18" charset="0"/>
                          <a:ea typeface="+mn-ea"/>
                          <a:cs typeface="+mn-cs"/>
                        </a:rPr>
                        <m:t> </m:t>
                      </m:r>
                    </m:num>
                    <m:den>
                      <m:r>
                        <a:rPr lang="en-US" altLang="ko-KR" sz="1100" b="0" i="1">
                          <a:solidFill>
                            <a:sysClr val="windowText" lastClr="000000"/>
                          </a:solidFill>
                          <a:effectLst/>
                          <a:latin typeface="Cambria Math" panose="02040503050406030204" pitchFamily="18" charset="0"/>
                          <a:ea typeface="+mn-ea"/>
                          <a:cs typeface="+mn-cs"/>
                        </a:rPr>
                        <m:t>𝐴𝑣𝑒</m:t>
                      </m:r>
                      <m:r>
                        <a:rPr lang="en-US" altLang="ko-KR" sz="1100" b="0" i="1">
                          <a:solidFill>
                            <a:sysClr val="windowText" lastClr="000000"/>
                          </a:solidFill>
                          <a:effectLst/>
                          <a:latin typeface="Cambria Math" panose="02040503050406030204" pitchFamily="18" charset="0"/>
                          <a:ea typeface="+mn-ea"/>
                          <a:cs typeface="+mn-cs"/>
                        </a:rPr>
                        <m:t>. </m:t>
                      </m:r>
                      <m:r>
                        <a:rPr lang="en-US" altLang="ko-KR" sz="1100" b="0" i="1">
                          <a:solidFill>
                            <a:sysClr val="windowText" lastClr="000000"/>
                          </a:solidFill>
                          <a:effectLst/>
                          <a:latin typeface="Cambria Math" panose="02040503050406030204" pitchFamily="18" charset="0"/>
                          <a:ea typeface="+mn-ea"/>
                          <a:cs typeface="+mn-cs"/>
                        </a:rPr>
                        <m:t>𝑑𝑒𝑝𝑡h</m:t>
                      </m:r>
                      <m:r>
                        <a:rPr lang="en-US" altLang="ko-KR" sz="1100" b="0" i="1">
                          <a:solidFill>
                            <a:sysClr val="windowText" lastClr="000000"/>
                          </a:solidFill>
                          <a:effectLst/>
                          <a:latin typeface="Cambria Math" panose="02040503050406030204" pitchFamily="18" charset="0"/>
                          <a:ea typeface="+mn-ea"/>
                          <a:cs typeface="+mn-cs"/>
                        </a:rPr>
                        <m:t> </m:t>
                      </m:r>
                      <m:r>
                        <a:rPr lang="en-US" altLang="ko-KR" sz="1100" b="0" i="1">
                          <a:solidFill>
                            <a:sysClr val="windowText" lastClr="000000"/>
                          </a:solidFill>
                          <a:effectLst/>
                          <a:latin typeface="Cambria Math" panose="02040503050406030204" pitchFamily="18" charset="0"/>
                          <a:ea typeface="+mn-ea"/>
                          <a:cs typeface="+mn-cs"/>
                        </a:rPr>
                        <m:t>𝑜𝑓</m:t>
                      </m:r>
                      <m:r>
                        <a:rPr lang="en-US" altLang="ko-KR" sz="1100" b="0" i="1">
                          <a:solidFill>
                            <a:sysClr val="windowText" lastClr="000000"/>
                          </a:solidFill>
                          <a:effectLst/>
                          <a:latin typeface="Cambria Math" panose="02040503050406030204" pitchFamily="18" charset="0"/>
                          <a:ea typeface="+mn-ea"/>
                          <a:cs typeface="+mn-cs"/>
                        </a:rPr>
                        <m:t> </m:t>
                      </m:r>
                      <m:r>
                        <a:rPr lang="en-US" altLang="ko-KR" sz="1100" b="0" i="1">
                          <a:solidFill>
                            <a:sysClr val="windowText" lastClr="000000"/>
                          </a:solidFill>
                          <a:effectLst/>
                          <a:latin typeface="Cambria Math" panose="02040503050406030204" pitchFamily="18" charset="0"/>
                          <a:ea typeface="+mn-ea"/>
                          <a:cs typeface="+mn-cs"/>
                        </a:rPr>
                        <m:t>𝐸𝑀𝐶</m:t>
                      </m:r>
                      <m:r>
                        <a:rPr lang="en-US" altLang="ko-KR" sz="1100" b="0" i="1">
                          <a:solidFill>
                            <a:sysClr val="windowText" lastClr="000000"/>
                          </a:solidFill>
                          <a:effectLst/>
                          <a:latin typeface="Cambria Math" panose="02040503050406030204" pitchFamily="18" charset="0"/>
                          <a:ea typeface="+mn-ea"/>
                          <a:cs typeface="+mn-cs"/>
                        </a:rPr>
                        <m:t>7</m:t>
                      </m:r>
                      <m:r>
                        <m:rPr>
                          <m:nor/>
                        </m:rPr>
                        <a:rPr lang="ko-KR" altLang="en-US" sz="1100">
                          <a:solidFill>
                            <a:sysClr val="windowText" lastClr="000000"/>
                          </a:solidFill>
                          <a:effectLst/>
                          <a:latin typeface="Times New Roman" panose="02020603050405020304" pitchFamily="18" charset="0"/>
                          <a:ea typeface="+mn-ea"/>
                          <a:cs typeface="Times New Roman" panose="02020603050405020304" pitchFamily="18" charset="0"/>
                        </a:rPr>
                        <m:t>  </m:t>
                      </m:r>
                      <m:r>
                        <m:rPr>
                          <m:nor/>
                        </m:rPr>
                        <a:rPr lang="en-US" altLang="ko-KR" sz="1100" baseline="0">
                          <a:solidFill>
                            <a:sysClr val="windowText" lastClr="000000"/>
                          </a:solidFill>
                          <a:effectLst/>
                          <a:latin typeface="Times New Roman" panose="02020603050405020304" pitchFamily="18" charset="0"/>
                          <a:ea typeface="+mn-ea"/>
                          <a:cs typeface="Times New Roman" panose="02020603050405020304" pitchFamily="18" charset="0"/>
                        </a:rPr>
                        <m:t> </m:t>
                      </m:r>
                    </m:den>
                  </m:f>
                </m:oMath>
              </a14:m>
              <a:endParaRPr lang="ko-KR" altLang="en-US" sz="1100">
                <a:solidFill>
                  <a:sysClr val="windowText" lastClr="000000"/>
                </a:solidFill>
                <a:latin typeface="Times New Roman" panose="02020603050405020304" pitchFamily="18" charset="0"/>
                <a:cs typeface="Times New Roman" panose="02020603050405020304" pitchFamily="18" charset="0"/>
              </a:endParaRPr>
            </a:p>
          </xdr:txBody>
        </xdr:sp>
      </mc:Choice>
      <mc:Fallback xmlns="">
        <xdr:sp macro="" textlink="">
          <xdr:nvSpPr>
            <xdr:cNvPr id="4" name="TextBox 3">
              <a:extLst>
                <a:ext uri="{FF2B5EF4-FFF2-40B4-BE49-F238E27FC236}">
                  <a16:creationId xmlns:a16="http://schemas.microsoft.com/office/drawing/2014/main" id="{14475418-61D8-4568-8C4C-BE2E1F3A9461}"/>
                </a:ext>
              </a:extLst>
            </xdr:cNvPr>
            <xdr:cNvSpPr txBox="1"/>
          </xdr:nvSpPr>
          <xdr:spPr>
            <a:xfrm>
              <a:off x="0" y="4079107"/>
              <a:ext cx="5468471" cy="272575"/>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lIns="0" tIns="0" rIns="0" bIns="0" rtlCol="0" anchor="t">
              <a:spAutoFit/>
            </a:bodyPr>
            <a:lstStyle/>
            <a:p>
              <a:r>
                <a:rPr lang="en-US" altLang="ko-KR" sz="1100" b="0" baseline="30000">
                  <a:solidFill>
                    <a:sysClr val="windowText" lastClr="000000"/>
                  </a:solidFill>
                  <a:latin typeface="Times New Roman" panose="02020603050405020304" pitchFamily="18" charset="0"/>
                  <a:cs typeface="Times New Roman" panose="02020603050405020304" pitchFamily="18" charset="0"/>
                </a:rPr>
                <a:t>b</a:t>
              </a:r>
              <a:r>
                <a:rPr lang="en-US" altLang="ko-KR" sz="1100" b="0">
                  <a:solidFill>
                    <a:sysClr val="windowText" lastClr="000000"/>
                  </a:solidFill>
                  <a:latin typeface="Times New Roman" panose="02020603050405020304" pitchFamily="18" charset="0"/>
                  <a:cs typeface="Times New Roman" panose="02020603050405020304" pitchFamily="18" charset="0"/>
                </a:rPr>
                <a:t> </a:t>
              </a:r>
              <a:r>
                <a:rPr lang="en-US" altLang="ko-KR" sz="1100" b="0" i="0">
                  <a:solidFill>
                    <a:sysClr val="windowText" lastClr="000000"/>
                  </a:solidFill>
                  <a:latin typeface="Cambria Math" panose="02040503050406030204" pitchFamily="18" charset="0"/>
                </a:rPr>
                <a:t>𝑅𝑒𝑙𝑎𝑡𝑖𝑣𝑒 𝐷𝑒𝑝𝑡ℎ = </a:t>
              </a:r>
              <a:r>
                <a:rPr lang="en-US" altLang="ko-KR" sz="1100" b="0" i="0">
                  <a:solidFill>
                    <a:sysClr val="windowText" lastClr="000000"/>
                  </a:solidFill>
                  <a:effectLst/>
                  <a:latin typeface="Cambria Math" panose="02040503050406030204" pitchFamily="18" charset="0"/>
                  <a:ea typeface="+mn-ea"/>
                  <a:cs typeface="+mn-cs"/>
                </a:rPr>
                <a:t> (𝐴𝑣𝑒. 𝑑𝑒𝑝𝑡ℎ )/(𝐴𝑣𝑒. 𝑑𝑒𝑝𝑡ℎ 𝑜𝑓 𝐸𝑀𝐶7</a:t>
              </a:r>
              <a:r>
                <a:rPr lang="ko-KR" altLang="en-US" sz="1100" b="0" i="0">
                  <a:solidFill>
                    <a:sysClr val="windowText" lastClr="000000"/>
                  </a:solidFill>
                  <a:effectLst/>
                  <a:latin typeface="Cambria Math" panose="02040503050406030204" pitchFamily="18" charset="0"/>
                  <a:ea typeface="+mn-ea"/>
                  <a:cs typeface="+mn-cs"/>
                </a:rPr>
                <a:t>"</a:t>
              </a:r>
              <a:r>
                <a:rPr lang="ko-KR" altLang="en-US" sz="1100" i="0">
                  <a:solidFill>
                    <a:sysClr val="windowText" lastClr="000000"/>
                  </a:solidFill>
                  <a:effectLst/>
                  <a:latin typeface="Times New Roman" panose="02020603050405020304" pitchFamily="18" charset="0"/>
                  <a:ea typeface="+mn-ea"/>
                  <a:cs typeface="Times New Roman" panose="02020603050405020304" pitchFamily="18" charset="0"/>
                </a:rPr>
                <a:t>  </a:t>
              </a:r>
              <a:r>
                <a:rPr lang="en-US" altLang="ko-KR" sz="1100" i="0" baseline="0">
                  <a:solidFill>
                    <a:sysClr val="windowText" lastClr="000000"/>
                  </a:solidFill>
                  <a:effectLst/>
                  <a:latin typeface="Times New Roman" panose="02020603050405020304" pitchFamily="18" charset="0"/>
                  <a:ea typeface="+mn-ea"/>
                  <a:cs typeface="Times New Roman" panose="02020603050405020304" pitchFamily="18" charset="0"/>
                </a:rPr>
                <a:t> </a:t>
              </a:r>
              <a:r>
                <a:rPr lang="en-US" altLang="ko-KR" sz="1100" i="0" baseline="0">
                  <a:solidFill>
                    <a:sysClr val="windowText" lastClr="000000"/>
                  </a:solidFill>
                  <a:effectLst/>
                  <a:latin typeface="Cambria Math" panose="02040503050406030204" pitchFamily="18" charset="0"/>
                  <a:ea typeface="+mn-ea"/>
                  <a:cs typeface="Times New Roman" panose="02020603050405020304" pitchFamily="18" charset="0"/>
                </a:rPr>
                <a:t>" </a:t>
              </a:r>
              <a:r>
                <a:rPr lang="en-US" altLang="ko-KR" sz="1100" b="0" i="0" baseline="0">
                  <a:solidFill>
                    <a:sysClr val="windowText" lastClr="000000"/>
                  </a:solidFill>
                  <a:effectLst/>
                  <a:latin typeface="Cambria Math" panose="02040503050406030204" pitchFamily="18" charset="0"/>
                  <a:ea typeface="+mn-ea"/>
                  <a:cs typeface="Times New Roman" panose="02020603050405020304" pitchFamily="18" charset="0"/>
                </a:rPr>
                <a:t>)</a:t>
              </a:r>
              <a:endParaRPr lang="ko-KR" altLang="en-US" sz="1100">
                <a:solidFill>
                  <a:sysClr val="windowText" lastClr="000000"/>
                </a:solidFill>
                <a:latin typeface="Times New Roman" panose="02020603050405020304" pitchFamily="18" charset="0"/>
                <a:cs typeface="Times New Roman" panose="02020603050405020304" pitchFamily="18" charset="0"/>
              </a:endParaRPr>
            </a:p>
          </xdr:txBody>
        </xdr:sp>
      </mc:Fallback>
    </mc:AlternateContent>
    <xdr:clientData/>
  </xdr:oneCellAnchor>
</xdr:wsDr>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9.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7D20B0-B3AD-42A9-9E85-D6EAAD1CA369}">
  <dimension ref="A1:D423"/>
  <sheetViews>
    <sheetView topLeftCell="A43" zoomScale="70" zoomScaleNormal="70" workbookViewId="0">
      <selection activeCell="C10" sqref="C10"/>
    </sheetView>
  </sheetViews>
  <sheetFormatPr defaultColWidth="9.125" defaultRowHeight="33.75" customHeight="1" x14ac:dyDescent="0.3"/>
  <cols>
    <col min="1" max="1" width="14.375" style="111" customWidth="1"/>
    <col min="2" max="2" width="57.375" style="111" customWidth="1"/>
    <col min="3" max="3" width="37.875" style="112" customWidth="1"/>
    <col min="4" max="4" width="88.375" style="112" customWidth="1"/>
    <col min="5" max="15" width="49.75" style="111" customWidth="1"/>
    <col min="16" max="16384" width="9.125" style="111"/>
  </cols>
  <sheetData>
    <row r="1" spans="1:4" s="107" customFormat="1" ht="33.75" customHeight="1" thickBot="1" x14ac:dyDescent="0.35">
      <c r="A1" s="143" t="s">
        <v>1380</v>
      </c>
      <c r="B1" s="143"/>
      <c r="C1" s="143"/>
      <c r="D1" s="143"/>
    </row>
    <row r="2" spans="1:4" s="110" customFormat="1" ht="33.75" customHeight="1" thickTop="1" x14ac:dyDescent="0.3">
      <c r="A2" s="108" t="s">
        <v>0</v>
      </c>
      <c r="B2" s="108" t="s">
        <v>1</v>
      </c>
      <c r="C2" s="109" t="s">
        <v>2</v>
      </c>
      <c r="D2" s="109" t="s">
        <v>3</v>
      </c>
    </row>
    <row r="3" spans="1:4" ht="33.75" customHeight="1" x14ac:dyDescent="0.3">
      <c r="A3" s="111" t="s">
        <v>4</v>
      </c>
      <c r="B3" s="111" t="s">
        <v>5</v>
      </c>
      <c r="C3" s="112" t="s">
        <v>6</v>
      </c>
      <c r="D3" s="112" t="s">
        <v>1192</v>
      </c>
    </row>
    <row r="4" spans="1:4" ht="33.75" customHeight="1" x14ac:dyDescent="0.3">
      <c r="A4" s="111" t="s">
        <v>7</v>
      </c>
      <c r="B4" s="111" t="s">
        <v>5</v>
      </c>
      <c r="C4" s="112" t="s">
        <v>6</v>
      </c>
      <c r="D4" s="112" t="s">
        <v>8</v>
      </c>
    </row>
    <row r="5" spans="1:4" ht="33.75" customHeight="1" x14ac:dyDescent="0.3">
      <c r="A5" s="111" t="s">
        <v>9</v>
      </c>
      <c r="B5" s="111" t="s">
        <v>5</v>
      </c>
      <c r="C5" s="112" t="s">
        <v>6</v>
      </c>
      <c r="D5" s="112" t="s">
        <v>10</v>
      </c>
    </row>
    <row r="6" spans="1:4" ht="33.75" customHeight="1" x14ac:dyDescent="0.3">
      <c r="A6" s="111" t="s">
        <v>11</v>
      </c>
      <c r="B6" s="111" t="s">
        <v>5</v>
      </c>
      <c r="C6" s="112" t="s">
        <v>6</v>
      </c>
      <c r="D6" s="112" t="s">
        <v>12</v>
      </c>
    </row>
    <row r="7" spans="1:4" ht="33.75" customHeight="1" x14ac:dyDescent="0.3">
      <c r="A7" s="111" t="s">
        <v>13</v>
      </c>
      <c r="B7" s="111" t="s">
        <v>5</v>
      </c>
      <c r="C7" s="112" t="s">
        <v>6</v>
      </c>
      <c r="D7" s="112" t="s">
        <v>14</v>
      </c>
    </row>
    <row r="8" spans="1:4" ht="33.75" customHeight="1" x14ac:dyDescent="0.3">
      <c r="A8" s="111" t="s">
        <v>15</v>
      </c>
      <c r="B8" s="111" t="s">
        <v>5</v>
      </c>
      <c r="C8" s="112" t="s">
        <v>6</v>
      </c>
      <c r="D8" s="112" t="s">
        <v>16</v>
      </c>
    </row>
    <row r="9" spans="1:4" ht="33.75" customHeight="1" x14ac:dyDescent="0.3">
      <c r="A9" s="111" t="s">
        <v>17</v>
      </c>
      <c r="B9" s="111" t="s">
        <v>5</v>
      </c>
      <c r="C9" s="112" t="s">
        <v>6</v>
      </c>
      <c r="D9" s="112" t="s">
        <v>18</v>
      </c>
    </row>
    <row r="10" spans="1:4" ht="33.75" customHeight="1" x14ac:dyDescent="0.3">
      <c r="A10" s="111" t="s">
        <v>19</v>
      </c>
      <c r="B10" s="111" t="s">
        <v>5</v>
      </c>
      <c r="C10" s="112" t="s">
        <v>6</v>
      </c>
      <c r="D10" s="112" t="s">
        <v>20</v>
      </c>
    </row>
    <row r="11" spans="1:4" ht="33.75" customHeight="1" x14ac:dyDescent="0.3">
      <c r="A11" s="111" t="s">
        <v>21</v>
      </c>
      <c r="B11" s="111" t="s">
        <v>5</v>
      </c>
      <c r="C11" s="112" t="s">
        <v>6</v>
      </c>
      <c r="D11" s="112" t="s">
        <v>22</v>
      </c>
    </row>
    <row r="12" spans="1:4" ht="33.75" customHeight="1" x14ac:dyDescent="0.3">
      <c r="A12" s="111" t="s">
        <v>23</v>
      </c>
      <c r="B12" s="111" t="s">
        <v>5</v>
      </c>
      <c r="C12" s="112" t="s">
        <v>6</v>
      </c>
      <c r="D12" s="112" t="s">
        <v>24</v>
      </c>
    </row>
    <row r="13" spans="1:4" ht="33.75" customHeight="1" x14ac:dyDescent="0.3">
      <c r="A13" s="111" t="s">
        <v>25</v>
      </c>
      <c r="B13" s="111" t="s">
        <v>5</v>
      </c>
      <c r="C13" s="112" t="s">
        <v>6</v>
      </c>
      <c r="D13" s="112" t="s">
        <v>26</v>
      </c>
    </row>
    <row r="14" spans="1:4" ht="33.75" customHeight="1" x14ac:dyDescent="0.3">
      <c r="A14" s="111" t="s">
        <v>27</v>
      </c>
      <c r="B14" s="111" t="s">
        <v>5</v>
      </c>
      <c r="C14" s="112" t="s">
        <v>6</v>
      </c>
      <c r="D14" s="112" t="s">
        <v>28</v>
      </c>
    </row>
    <row r="15" spans="1:4" ht="33.75" customHeight="1" x14ac:dyDescent="0.3">
      <c r="A15" s="111" t="s">
        <v>29</v>
      </c>
      <c r="B15" s="111" t="s">
        <v>5</v>
      </c>
      <c r="C15" s="112" t="s">
        <v>6</v>
      </c>
      <c r="D15" s="112" t="s">
        <v>30</v>
      </c>
    </row>
    <row r="16" spans="1:4" ht="33.75" customHeight="1" x14ac:dyDescent="0.3">
      <c r="A16" s="111" t="s">
        <v>31</v>
      </c>
      <c r="B16" s="111" t="s">
        <v>5</v>
      </c>
      <c r="C16" s="112" t="s">
        <v>6</v>
      </c>
      <c r="D16" s="112" t="s">
        <v>32</v>
      </c>
    </row>
    <row r="17" spans="1:4" ht="33.75" customHeight="1" x14ac:dyDescent="0.3">
      <c r="A17" s="111" t="s">
        <v>33</v>
      </c>
      <c r="B17" s="111" t="s">
        <v>5</v>
      </c>
      <c r="C17" s="112" t="s">
        <v>6</v>
      </c>
      <c r="D17" s="112" t="s">
        <v>34</v>
      </c>
    </row>
    <row r="18" spans="1:4" ht="33.75" customHeight="1" x14ac:dyDescent="0.3">
      <c r="A18" s="111" t="s">
        <v>35</v>
      </c>
      <c r="B18" s="111" t="s">
        <v>5</v>
      </c>
      <c r="C18" s="112" t="s">
        <v>6</v>
      </c>
      <c r="D18" s="112" t="s">
        <v>36</v>
      </c>
    </row>
    <row r="19" spans="1:4" ht="33.75" customHeight="1" x14ac:dyDescent="0.3">
      <c r="A19" s="111" t="s">
        <v>37</v>
      </c>
      <c r="B19" s="111" t="s">
        <v>5</v>
      </c>
      <c r="C19" s="112" t="s">
        <v>6</v>
      </c>
      <c r="D19" s="112" t="s">
        <v>38</v>
      </c>
    </row>
    <row r="20" spans="1:4" ht="33.75" customHeight="1" x14ac:dyDescent="0.3">
      <c r="A20" s="111" t="s">
        <v>39</v>
      </c>
      <c r="B20" s="111" t="s">
        <v>5</v>
      </c>
      <c r="C20" s="112" t="s">
        <v>6</v>
      </c>
      <c r="D20" s="112" t="s">
        <v>40</v>
      </c>
    </row>
    <row r="21" spans="1:4" ht="33.75" customHeight="1" x14ac:dyDescent="0.3">
      <c r="A21" s="111" t="s">
        <v>41</v>
      </c>
      <c r="B21" s="111" t="s">
        <v>5</v>
      </c>
      <c r="C21" s="112" t="s">
        <v>6</v>
      </c>
      <c r="D21" s="112" t="s">
        <v>42</v>
      </c>
    </row>
    <row r="22" spans="1:4" ht="33.75" customHeight="1" x14ac:dyDescent="0.3">
      <c r="A22" s="111" t="s">
        <v>43</v>
      </c>
      <c r="B22" s="111" t="s">
        <v>5</v>
      </c>
      <c r="C22" s="112" t="s">
        <v>6</v>
      </c>
      <c r="D22" s="112" t="s">
        <v>44</v>
      </c>
    </row>
    <row r="23" spans="1:4" ht="33.75" customHeight="1" x14ac:dyDescent="0.3">
      <c r="A23" s="111" t="s">
        <v>45</v>
      </c>
      <c r="B23" s="111" t="s">
        <v>5</v>
      </c>
      <c r="C23" s="112" t="s">
        <v>6</v>
      </c>
      <c r="D23" s="112" t="s">
        <v>46</v>
      </c>
    </row>
    <row r="24" spans="1:4" ht="33.75" customHeight="1" x14ac:dyDescent="0.3">
      <c r="A24" s="111" t="s">
        <v>47</v>
      </c>
      <c r="B24" s="111" t="s">
        <v>5</v>
      </c>
      <c r="C24" s="112" t="s">
        <v>6</v>
      </c>
      <c r="D24" s="112" t="s">
        <v>48</v>
      </c>
    </row>
    <row r="25" spans="1:4" ht="33.75" customHeight="1" x14ac:dyDescent="0.3">
      <c r="A25" s="111" t="s">
        <v>49</v>
      </c>
      <c r="B25" s="111" t="s">
        <v>5</v>
      </c>
      <c r="C25" s="112" t="s">
        <v>6</v>
      </c>
      <c r="D25" s="112" t="s">
        <v>50</v>
      </c>
    </row>
    <row r="26" spans="1:4" ht="33.75" customHeight="1" x14ac:dyDescent="0.3">
      <c r="A26" s="111" t="s">
        <v>51</v>
      </c>
      <c r="B26" s="111" t="s">
        <v>52</v>
      </c>
      <c r="C26" s="112" t="s">
        <v>6</v>
      </c>
      <c r="D26" s="112" t="s">
        <v>53</v>
      </c>
    </row>
    <row r="27" spans="1:4" ht="33.75" customHeight="1" x14ac:dyDescent="0.3">
      <c r="A27" s="111" t="s">
        <v>54</v>
      </c>
      <c r="B27" s="111" t="s">
        <v>5</v>
      </c>
      <c r="C27" s="112" t="s">
        <v>6</v>
      </c>
      <c r="D27" s="112" t="s">
        <v>55</v>
      </c>
    </row>
    <row r="28" spans="1:4" ht="33.75" customHeight="1" x14ac:dyDescent="0.3">
      <c r="A28" s="111" t="s">
        <v>56</v>
      </c>
      <c r="B28" s="111" t="s">
        <v>5</v>
      </c>
      <c r="C28" s="112" t="s">
        <v>6</v>
      </c>
      <c r="D28" s="112" t="s">
        <v>57</v>
      </c>
    </row>
    <row r="29" spans="1:4" ht="33.75" customHeight="1" x14ac:dyDescent="0.3">
      <c r="A29" s="111" t="s">
        <v>58</v>
      </c>
      <c r="B29" s="111" t="s">
        <v>5</v>
      </c>
      <c r="C29" s="112" t="s">
        <v>6</v>
      </c>
      <c r="D29" s="112" t="s">
        <v>59</v>
      </c>
    </row>
    <row r="30" spans="1:4" ht="33.75" customHeight="1" x14ac:dyDescent="0.3">
      <c r="A30" s="111" t="s">
        <v>60</v>
      </c>
      <c r="B30" s="111" t="s">
        <v>5</v>
      </c>
      <c r="C30" s="112" t="s">
        <v>6</v>
      </c>
      <c r="D30" s="112" t="s">
        <v>61</v>
      </c>
    </row>
    <row r="31" spans="1:4" ht="33.75" customHeight="1" x14ac:dyDescent="0.3">
      <c r="A31" s="111" t="s">
        <v>62</v>
      </c>
      <c r="B31" s="111" t="s">
        <v>5</v>
      </c>
      <c r="C31" s="112" t="s">
        <v>6</v>
      </c>
      <c r="D31" s="112" t="s">
        <v>63</v>
      </c>
    </row>
    <row r="32" spans="1:4" ht="33.75" customHeight="1" x14ac:dyDescent="0.3">
      <c r="A32" s="111" t="s">
        <v>64</v>
      </c>
      <c r="B32" s="111" t="s">
        <v>65</v>
      </c>
      <c r="C32" s="112" t="s">
        <v>6</v>
      </c>
      <c r="D32" s="112" t="s">
        <v>66</v>
      </c>
    </row>
    <row r="33" spans="1:4" ht="33.75" customHeight="1" x14ac:dyDescent="0.3">
      <c r="A33" s="111" t="s">
        <v>67</v>
      </c>
      <c r="B33" s="111" t="s">
        <v>65</v>
      </c>
      <c r="C33" s="112" t="s">
        <v>6</v>
      </c>
      <c r="D33" s="112" t="s">
        <v>68</v>
      </c>
    </row>
    <row r="34" spans="1:4" ht="33.75" customHeight="1" x14ac:dyDescent="0.3">
      <c r="A34" s="111" t="s">
        <v>69</v>
      </c>
      <c r="B34" s="111" t="s">
        <v>65</v>
      </c>
      <c r="C34" s="112" t="s">
        <v>6</v>
      </c>
      <c r="D34" s="112" t="s">
        <v>70</v>
      </c>
    </row>
    <row r="35" spans="1:4" ht="33.75" customHeight="1" x14ac:dyDescent="0.3">
      <c r="A35" s="111" t="s">
        <v>71</v>
      </c>
      <c r="B35" s="111" t="s">
        <v>65</v>
      </c>
      <c r="C35" s="112" t="s">
        <v>6</v>
      </c>
      <c r="D35" s="112" t="s">
        <v>72</v>
      </c>
    </row>
    <row r="36" spans="1:4" ht="33.75" customHeight="1" x14ac:dyDescent="0.3">
      <c r="A36" s="111" t="s">
        <v>73</v>
      </c>
      <c r="B36" s="111" t="s">
        <v>65</v>
      </c>
      <c r="C36" s="112" t="s">
        <v>6</v>
      </c>
      <c r="D36" s="112" t="s">
        <v>74</v>
      </c>
    </row>
    <row r="37" spans="1:4" ht="33.75" customHeight="1" x14ac:dyDescent="0.3">
      <c r="A37" s="111" t="s">
        <v>75</v>
      </c>
      <c r="B37" s="111" t="s">
        <v>76</v>
      </c>
      <c r="C37" s="112" t="s">
        <v>6</v>
      </c>
      <c r="D37" s="112" t="s">
        <v>77</v>
      </c>
    </row>
    <row r="38" spans="1:4" ht="33.75" customHeight="1" x14ac:dyDescent="0.3">
      <c r="A38" s="111" t="s">
        <v>78</v>
      </c>
      <c r="B38" s="111" t="s">
        <v>65</v>
      </c>
      <c r="C38" s="112" t="s">
        <v>6</v>
      </c>
      <c r="D38" s="112" t="s">
        <v>79</v>
      </c>
    </row>
    <row r="39" spans="1:4" ht="33.75" customHeight="1" x14ac:dyDescent="0.3">
      <c r="A39" s="111" t="s">
        <v>80</v>
      </c>
      <c r="B39" s="111" t="s">
        <v>81</v>
      </c>
      <c r="C39" s="112" t="s">
        <v>6</v>
      </c>
      <c r="D39" s="112" t="s">
        <v>82</v>
      </c>
    </row>
    <row r="40" spans="1:4" ht="33.75" customHeight="1" x14ac:dyDescent="0.3">
      <c r="A40" s="111" t="s">
        <v>83</v>
      </c>
      <c r="B40" s="111" t="s">
        <v>52</v>
      </c>
      <c r="C40" s="112" t="s">
        <v>6</v>
      </c>
      <c r="D40" s="112" t="s">
        <v>84</v>
      </c>
    </row>
    <row r="41" spans="1:4" ht="33.75" customHeight="1" x14ac:dyDescent="0.3">
      <c r="A41" s="111" t="s">
        <v>85</v>
      </c>
      <c r="B41" s="111" t="s">
        <v>86</v>
      </c>
      <c r="C41" s="112" t="s">
        <v>6</v>
      </c>
      <c r="D41" s="112" t="s">
        <v>87</v>
      </c>
    </row>
    <row r="42" spans="1:4" ht="33.75" customHeight="1" x14ac:dyDescent="0.3">
      <c r="A42" s="111" t="s">
        <v>88</v>
      </c>
      <c r="B42" s="111" t="s">
        <v>89</v>
      </c>
      <c r="C42" s="112" t="s">
        <v>6</v>
      </c>
      <c r="D42" s="112" t="s">
        <v>90</v>
      </c>
    </row>
    <row r="43" spans="1:4" ht="33.75" customHeight="1" x14ac:dyDescent="0.3">
      <c r="A43" s="111" t="s">
        <v>91</v>
      </c>
      <c r="B43" s="111" t="s">
        <v>86</v>
      </c>
      <c r="C43" s="112" t="s">
        <v>6</v>
      </c>
      <c r="D43" s="112" t="s">
        <v>92</v>
      </c>
    </row>
    <row r="44" spans="1:4" ht="33.75" customHeight="1" x14ac:dyDescent="0.3">
      <c r="A44" s="111" t="s">
        <v>93</v>
      </c>
      <c r="B44" s="111" t="s">
        <v>89</v>
      </c>
      <c r="C44" s="112" t="s">
        <v>6</v>
      </c>
      <c r="D44" s="112" t="s">
        <v>94</v>
      </c>
    </row>
    <row r="45" spans="1:4" ht="33.75" customHeight="1" x14ac:dyDescent="0.3">
      <c r="A45" s="111" t="s">
        <v>95</v>
      </c>
      <c r="B45" s="111" t="s">
        <v>89</v>
      </c>
      <c r="C45" s="112" t="s">
        <v>6</v>
      </c>
      <c r="D45" s="112" t="s">
        <v>96</v>
      </c>
    </row>
    <row r="46" spans="1:4" ht="33.75" customHeight="1" x14ac:dyDescent="0.3">
      <c r="A46" s="111" t="s">
        <v>97</v>
      </c>
      <c r="B46" s="111" t="s">
        <v>98</v>
      </c>
      <c r="C46" s="112" t="s">
        <v>6</v>
      </c>
      <c r="D46" s="112" t="s">
        <v>99</v>
      </c>
    </row>
    <row r="47" spans="1:4" ht="33.75" customHeight="1" x14ac:dyDescent="0.3">
      <c r="A47" s="111" t="s">
        <v>100</v>
      </c>
      <c r="B47" s="111" t="s">
        <v>98</v>
      </c>
      <c r="C47" s="112" t="s">
        <v>6</v>
      </c>
      <c r="D47" s="112" t="s">
        <v>101</v>
      </c>
    </row>
    <row r="48" spans="1:4" ht="33.75" customHeight="1" x14ac:dyDescent="0.3">
      <c r="A48" s="111" t="s">
        <v>102</v>
      </c>
      <c r="B48" s="111" t="s">
        <v>98</v>
      </c>
      <c r="C48" s="112" t="s">
        <v>6</v>
      </c>
      <c r="D48" s="112" t="s">
        <v>103</v>
      </c>
    </row>
    <row r="49" spans="1:4" ht="33.75" customHeight="1" x14ac:dyDescent="0.3">
      <c r="A49" s="111" t="s">
        <v>104</v>
      </c>
      <c r="B49" s="111" t="s">
        <v>98</v>
      </c>
      <c r="C49" s="112" t="s">
        <v>6</v>
      </c>
      <c r="D49" s="112" t="s">
        <v>105</v>
      </c>
    </row>
    <row r="50" spans="1:4" ht="33.75" customHeight="1" x14ac:dyDescent="0.3">
      <c r="A50" s="111" t="s">
        <v>106</v>
      </c>
      <c r="B50" s="111" t="s">
        <v>81</v>
      </c>
      <c r="C50" s="112" t="s">
        <v>6</v>
      </c>
      <c r="D50" s="112" t="s">
        <v>107</v>
      </c>
    </row>
    <row r="51" spans="1:4" ht="33.75" customHeight="1" x14ac:dyDescent="0.3">
      <c r="A51" s="111" t="s">
        <v>108</v>
      </c>
      <c r="B51" s="111" t="s">
        <v>81</v>
      </c>
      <c r="C51" s="112" t="s">
        <v>6</v>
      </c>
      <c r="D51" s="112" t="s">
        <v>109</v>
      </c>
    </row>
    <row r="52" spans="1:4" ht="33.75" customHeight="1" x14ac:dyDescent="0.3">
      <c r="A52" s="111" t="s">
        <v>110</v>
      </c>
      <c r="B52" s="111" t="s">
        <v>81</v>
      </c>
      <c r="C52" s="112" t="s">
        <v>6</v>
      </c>
      <c r="D52" s="112" t="s">
        <v>111</v>
      </c>
    </row>
    <row r="53" spans="1:4" ht="33.75" customHeight="1" x14ac:dyDescent="0.3">
      <c r="A53" s="111" t="s">
        <v>112</v>
      </c>
      <c r="B53" s="111" t="s">
        <v>81</v>
      </c>
      <c r="C53" s="112" t="s">
        <v>6</v>
      </c>
      <c r="D53" s="112" t="s">
        <v>113</v>
      </c>
    </row>
    <row r="54" spans="1:4" ht="33.75" customHeight="1" x14ac:dyDescent="0.3">
      <c r="A54" s="111" t="s">
        <v>114</v>
      </c>
      <c r="B54" s="111" t="s">
        <v>65</v>
      </c>
      <c r="C54" s="112" t="s">
        <v>6</v>
      </c>
      <c r="D54" s="112" t="s">
        <v>115</v>
      </c>
    </row>
    <row r="55" spans="1:4" ht="33.75" customHeight="1" x14ac:dyDescent="0.3">
      <c r="A55" s="111" t="s">
        <v>116</v>
      </c>
      <c r="B55" s="111" t="s">
        <v>81</v>
      </c>
      <c r="C55" s="112" t="s">
        <v>6</v>
      </c>
      <c r="D55" s="112" t="s">
        <v>117</v>
      </c>
    </row>
    <row r="56" spans="1:4" ht="33.75" customHeight="1" x14ac:dyDescent="0.3">
      <c r="A56" s="111" t="s">
        <v>118</v>
      </c>
      <c r="B56" s="111" t="s">
        <v>65</v>
      </c>
      <c r="C56" s="112" t="s">
        <v>6</v>
      </c>
      <c r="D56" s="112" t="s">
        <v>119</v>
      </c>
    </row>
    <row r="57" spans="1:4" ht="33.75" customHeight="1" x14ac:dyDescent="0.3">
      <c r="A57" s="111" t="s">
        <v>120</v>
      </c>
      <c r="B57" s="111" t="s">
        <v>121</v>
      </c>
      <c r="C57" s="112" t="s">
        <v>6</v>
      </c>
      <c r="D57" s="112" t="s">
        <v>122</v>
      </c>
    </row>
    <row r="58" spans="1:4" ht="33.75" customHeight="1" x14ac:dyDescent="0.3">
      <c r="A58" s="111" t="s">
        <v>123</v>
      </c>
      <c r="B58" s="111" t="s">
        <v>121</v>
      </c>
      <c r="C58" s="112" t="s">
        <v>6</v>
      </c>
      <c r="D58" s="112" t="s">
        <v>124</v>
      </c>
    </row>
    <row r="59" spans="1:4" ht="33.75" customHeight="1" x14ac:dyDescent="0.3">
      <c r="A59" s="111" t="s">
        <v>125</v>
      </c>
      <c r="B59" s="111" t="s">
        <v>121</v>
      </c>
      <c r="C59" s="112" t="s">
        <v>6</v>
      </c>
      <c r="D59" s="112" t="s">
        <v>126</v>
      </c>
    </row>
    <row r="60" spans="1:4" ht="33.75" customHeight="1" x14ac:dyDescent="0.3">
      <c r="A60" s="111" t="s">
        <v>127</v>
      </c>
      <c r="B60" s="111" t="s">
        <v>89</v>
      </c>
      <c r="C60" s="112" t="s">
        <v>6</v>
      </c>
      <c r="D60" s="112" t="s">
        <v>128</v>
      </c>
    </row>
    <row r="61" spans="1:4" ht="33.75" customHeight="1" x14ac:dyDescent="0.3">
      <c r="A61" s="111" t="s">
        <v>129</v>
      </c>
      <c r="B61" s="111" t="s">
        <v>86</v>
      </c>
      <c r="C61" s="112" t="s">
        <v>6</v>
      </c>
      <c r="D61" s="112" t="s">
        <v>130</v>
      </c>
    </row>
    <row r="62" spans="1:4" ht="33.75" customHeight="1" x14ac:dyDescent="0.3">
      <c r="A62" s="111" t="s">
        <v>131</v>
      </c>
      <c r="B62" s="111" t="s">
        <v>132</v>
      </c>
      <c r="C62" s="112" t="s">
        <v>6</v>
      </c>
      <c r="D62" s="112" t="s">
        <v>133</v>
      </c>
    </row>
    <row r="63" spans="1:4" ht="33.75" customHeight="1" x14ac:dyDescent="0.3">
      <c r="A63" s="111" t="s">
        <v>134</v>
      </c>
      <c r="B63" s="111" t="s">
        <v>135</v>
      </c>
      <c r="C63" s="112" t="s">
        <v>6</v>
      </c>
      <c r="D63" s="112" t="s">
        <v>136</v>
      </c>
    </row>
    <row r="64" spans="1:4" ht="33.75" customHeight="1" x14ac:dyDescent="0.3">
      <c r="A64" s="111" t="s">
        <v>137</v>
      </c>
      <c r="B64" s="111" t="s">
        <v>132</v>
      </c>
      <c r="C64" s="112" t="s">
        <v>6</v>
      </c>
      <c r="D64" s="112" t="s">
        <v>138</v>
      </c>
    </row>
    <row r="65" spans="1:4" ht="33.75" customHeight="1" x14ac:dyDescent="0.3">
      <c r="A65" s="111" t="s">
        <v>139</v>
      </c>
      <c r="B65" s="111" t="s">
        <v>135</v>
      </c>
      <c r="C65" s="112" t="s">
        <v>6</v>
      </c>
      <c r="D65" s="112" t="s">
        <v>140</v>
      </c>
    </row>
    <row r="66" spans="1:4" ht="33.75" customHeight="1" x14ac:dyDescent="0.3">
      <c r="A66" s="111" t="s">
        <v>141</v>
      </c>
      <c r="B66" s="111" t="s">
        <v>86</v>
      </c>
      <c r="C66" s="112" t="s">
        <v>6</v>
      </c>
      <c r="D66" s="112" t="s">
        <v>142</v>
      </c>
    </row>
    <row r="67" spans="1:4" ht="33.75" customHeight="1" x14ac:dyDescent="0.3">
      <c r="A67" s="111" t="s">
        <v>143</v>
      </c>
      <c r="B67" s="111" t="s">
        <v>132</v>
      </c>
      <c r="C67" s="112" t="s">
        <v>6</v>
      </c>
      <c r="D67" s="112" t="s">
        <v>144</v>
      </c>
    </row>
    <row r="68" spans="1:4" ht="33.75" customHeight="1" x14ac:dyDescent="0.3">
      <c r="A68" s="111" t="s">
        <v>145</v>
      </c>
      <c r="B68" s="111" t="s">
        <v>135</v>
      </c>
      <c r="C68" s="112" t="s">
        <v>6</v>
      </c>
      <c r="D68" s="112" t="s">
        <v>146</v>
      </c>
    </row>
    <row r="69" spans="1:4" ht="33.75" customHeight="1" x14ac:dyDescent="0.3">
      <c r="A69" s="111" t="s">
        <v>147</v>
      </c>
      <c r="B69" s="111" t="s">
        <v>89</v>
      </c>
      <c r="C69" s="112" t="s">
        <v>6</v>
      </c>
      <c r="D69" s="112" t="s">
        <v>148</v>
      </c>
    </row>
    <row r="70" spans="1:4" ht="33.75" customHeight="1" x14ac:dyDescent="0.3">
      <c r="A70" s="111" t="s">
        <v>149</v>
      </c>
      <c r="B70" s="111" t="s">
        <v>86</v>
      </c>
      <c r="C70" s="112" t="s">
        <v>6</v>
      </c>
      <c r="D70" s="112" t="s">
        <v>150</v>
      </c>
    </row>
    <row r="71" spans="1:4" ht="33.75" customHeight="1" x14ac:dyDescent="0.3">
      <c r="A71" s="111" t="s">
        <v>151</v>
      </c>
      <c r="B71" s="111" t="s">
        <v>132</v>
      </c>
      <c r="C71" s="112" t="s">
        <v>6</v>
      </c>
      <c r="D71" s="112" t="s">
        <v>152</v>
      </c>
    </row>
    <row r="72" spans="1:4" ht="33.75" customHeight="1" x14ac:dyDescent="0.3">
      <c r="A72" s="111" t="s">
        <v>153</v>
      </c>
      <c r="B72" s="111" t="s">
        <v>135</v>
      </c>
      <c r="C72" s="112" t="s">
        <v>6</v>
      </c>
      <c r="D72" s="112" t="s">
        <v>154</v>
      </c>
    </row>
    <row r="73" spans="1:4" ht="33.75" customHeight="1" x14ac:dyDescent="0.3">
      <c r="A73" s="111" t="s">
        <v>155</v>
      </c>
      <c r="B73" s="111" t="s">
        <v>135</v>
      </c>
      <c r="C73" s="112" t="s">
        <v>6</v>
      </c>
      <c r="D73" s="112" t="s">
        <v>156</v>
      </c>
    </row>
    <row r="74" spans="1:4" ht="33.75" customHeight="1" x14ac:dyDescent="0.3">
      <c r="A74" s="111" t="s">
        <v>157</v>
      </c>
      <c r="B74" s="111" t="s">
        <v>135</v>
      </c>
      <c r="C74" s="112" t="s">
        <v>6</v>
      </c>
      <c r="D74" s="112" t="s">
        <v>158</v>
      </c>
    </row>
    <row r="75" spans="1:4" ht="33.75" customHeight="1" x14ac:dyDescent="0.3">
      <c r="A75" s="111" t="s">
        <v>159</v>
      </c>
      <c r="B75" s="111" t="s">
        <v>135</v>
      </c>
      <c r="C75" s="112" t="s">
        <v>160</v>
      </c>
      <c r="D75" s="112" t="s">
        <v>161</v>
      </c>
    </row>
    <row r="76" spans="1:4" ht="33.75" customHeight="1" x14ac:dyDescent="0.3">
      <c r="A76" s="111" t="s">
        <v>162</v>
      </c>
      <c r="B76" s="111" t="s">
        <v>135</v>
      </c>
      <c r="C76" s="112" t="s">
        <v>160</v>
      </c>
      <c r="D76" s="112" t="s">
        <v>163</v>
      </c>
    </row>
    <row r="77" spans="1:4" ht="33.75" customHeight="1" x14ac:dyDescent="0.3">
      <c r="A77" s="111" t="s">
        <v>164</v>
      </c>
      <c r="B77" s="111" t="s">
        <v>135</v>
      </c>
      <c r="C77" s="112" t="s">
        <v>160</v>
      </c>
      <c r="D77" s="112" t="s">
        <v>165</v>
      </c>
    </row>
    <row r="78" spans="1:4" ht="33.75" customHeight="1" x14ac:dyDescent="0.3">
      <c r="A78" s="111" t="s">
        <v>166</v>
      </c>
      <c r="B78" s="111" t="s">
        <v>52</v>
      </c>
      <c r="C78" s="112" t="s">
        <v>160</v>
      </c>
      <c r="D78" s="112" t="s">
        <v>167</v>
      </c>
    </row>
    <row r="79" spans="1:4" ht="33.75" customHeight="1" x14ac:dyDescent="0.3">
      <c r="A79" s="111" t="s">
        <v>168</v>
      </c>
      <c r="B79" s="111" t="s">
        <v>169</v>
      </c>
      <c r="C79" s="112" t="s">
        <v>160</v>
      </c>
      <c r="D79" s="112" t="s">
        <v>170</v>
      </c>
    </row>
    <row r="80" spans="1:4" ht="58.5" customHeight="1" x14ac:dyDescent="0.3">
      <c r="A80" s="111" t="s">
        <v>171</v>
      </c>
      <c r="B80" s="111" t="s">
        <v>52</v>
      </c>
      <c r="C80" s="112" t="s">
        <v>160</v>
      </c>
      <c r="D80" s="112" t="s">
        <v>172</v>
      </c>
    </row>
    <row r="81" spans="1:4" ht="58.5" customHeight="1" x14ac:dyDescent="0.3">
      <c r="A81" s="111" t="s">
        <v>173</v>
      </c>
      <c r="B81" s="111" t="s">
        <v>169</v>
      </c>
      <c r="C81" s="112" t="s">
        <v>160</v>
      </c>
      <c r="D81" s="112" t="s">
        <v>174</v>
      </c>
    </row>
    <row r="82" spans="1:4" ht="58.5" customHeight="1" x14ac:dyDescent="0.3">
      <c r="A82" s="111" t="s">
        <v>175</v>
      </c>
      <c r="B82" s="111" t="s">
        <v>169</v>
      </c>
      <c r="C82" s="112" t="s">
        <v>160</v>
      </c>
      <c r="D82" s="112" t="s">
        <v>176</v>
      </c>
    </row>
    <row r="83" spans="1:4" ht="58.5" customHeight="1" x14ac:dyDescent="0.3">
      <c r="A83" s="111" t="s">
        <v>177</v>
      </c>
      <c r="B83" s="111" t="s">
        <v>169</v>
      </c>
      <c r="C83" s="112" t="s">
        <v>160</v>
      </c>
      <c r="D83" s="112" t="s">
        <v>178</v>
      </c>
    </row>
    <row r="84" spans="1:4" ht="58.5" customHeight="1" x14ac:dyDescent="0.3">
      <c r="A84" s="111" t="s">
        <v>898</v>
      </c>
      <c r="B84" s="111" t="s">
        <v>241</v>
      </c>
      <c r="C84" s="112" t="s">
        <v>1234</v>
      </c>
      <c r="D84" s="112" t="s">
        <v>900</v>
      </c>
    </row>
    <row r="85" spans="1:4" ht="33.75" customHeight="1" x14ac:dyDescent="0.3">
      <c r="A85" s="111" t="s">
        <v>179</v>
      </c>
      <c r="B85" s="111" t="s">
        <v>180</v>
      </c>
      <c r="C85" s="112" t="s">
        <v>181</v>
      </c>
      <c r="D85" s="112" t="s">
        <v>182</v>
      </c>
    </row>
    <row r="86" spans="1:4" ht="33.75" customHeight="1" x14ac:dyDescent="0.3">
      <c r="A86" s="111" t="s">
        <v>183</v>
      </c>
      <c r="B86" s="111" t="s">
        <v>180</v>
      </c>
      <c r="C86" s="112" t="s">
        <v>181</v>
      </c>
      <c r="D86" s="112" t="s">
        <v>184</v>
      </c>
    </row>
    <row r="87" spans="1:4" ht="33.75" customHeight="1" x14ac:dyDescent="0.3">
      <c r="A87" s="111" t="s">
        <v>185</v>
      </c>
      <c r="B87" s="111" t="s">
        <v>186</v>
      </c>
      <c r="C87" s="112" t="s">
        <v>181</v>
      </c>
      <c r="D87" s="112" t="s">
        <v>187</v>
      </c>
    </row>
    <row r="88" spans="1:4" ht="33.75" customHeight="1" x14ac:dyDescent="0.3">
      <c r="A88" s="111" t="s">
        <v>188</v>
      </c>
      <c r="B88" s="111" t="s">
        <v>189</v>
      </c>
      <c r="C88" s="112" t="s">
        <v>181</v>
      </c>
      <c r="D88" s="112" t="s">
        <v>190</v>
      </c>
    </row>
    <row r="89" spans="1:4" ht="33.75" customHeight="1" x14ac:dyDescent="0.3">
      <c r="A89" s="111" t="s">
        <v>191</v>
      </c>
      <c r="B89" s="111" t="s">
        <v>192</v>
      </c>
      <c r="C89" s="112" t="s">
        <v>181</v>
      </c>
      <c r="D89" s="112" t="s">
        <v>193</v>
      </c>
    </row>
    <row r="90" spans="1:4" ht="33.75" customHeight="1" x14ac:dyDescent="0.3">
      <c r="A90" s="111" t="s">
        <v>194</v>
      </c>
      <c r="B90" s="111" t="s">
        <v>195</v>
      </c>
      <c r="C90" s="112" t="s">
        <v>181</v>
      </c>
      <c r="D90" s="112" t="s">
        <v>193</v>
      </c>
    </row>
    <row r="91" spans="1:4" ht="33.75" customHeight="1" x14ac:dyDescent="0.3">
      <c r="A91" s="111" t="s">
        <v>196</v>
      </c>
      <c r="B91" s="111" t="s">
        <v>197</v>
      </c>
      <c r="C91" s="112" t="s">
        <v>181</v>
      </c>
      <c r="D91" s="112" t="s">
        <v>198</v>
      </c>
    </row>
    <row r="92" spans="1:4" ht="33.75" customHeight="1" x14ac:dyDescent="0.3">
      <c r="A92" s="111" t="s">
        <v>199</v>
      </c>
      <c r="B92" s="111" t="s">
        <v>200</v>
      </c>
      <c r="C92" s="112" t="s">
        <v>181</v>
      </c>
      <c r="D92" s="112" t="s">
        <v>201</v>
      </c>
    </row>
    <row r="93" spans="1:4" ht="33.75" customHeight="1" x14ac:dyDescent="0.3">
      <c r="A93" s="111" t="s">
        <v>202</v>
      </c>
      <c r="B93" s="111" t="s">
        <v>203</v>
      </c>
      <c r="C93" s="112" t="s">
        <v>181</v>
      </c>
      <c r="D93" s="112" t="s">
        <v>201</v>
      </c>
    </row>
    <row r="94" spans="1:4" ht="33.75" customHeight="1" x14ac:dyDescent="0.3">
      <c r="A94" s="111" t="s">
        <v>204</v>
      </c>
      <c r="B94" s="111" t="s">
        <v>205</v>
      </c>
      <c r="C94" s="112" t="s">
        <v>181</v>
      </c>
      <c r="D94" s="112" t="s">
        <v>206</v>
      </c>
    </row>
    <row r="95" spans="1:4" ht="33.75" customHeight="1" x14ac:dyDescent="0.3">
      <c r="A95" s="111" t="s">
        <v>207</v>
      </c>
      <c r="B95" s="111" t="s">
        <v>208</v>
      </c>
      <c r="C95" s="112" t="s">
        <v>181</v>
      </c>
      <c r="D95" s="112" t="s">
        <v>201</v>
      </c>
    </row>
    <row r="96" spans="1:4" ht="33.75" customHeight="1" x14ac:dyDescent="0.3">
      <c r="A96" s="111" t="s">
        <v>209</v>
      </c>
      <c r="B96" s="111" t="s">
        <v>169</v>
      </c>
      <c r="C96" s="112" t="s">
        <v>181</v>
      </c>
      <c r="D96" s="112" t="s">
        <v>206</v>
      </c>
    </row>
    <row r="97" spans="1:4" ht="33.75" customHeight="1" x14ac:dyDescent="0.3">
      <c r="A97" s="111" t="s">
        <v>210</v>
      </c>
      <c r="B97" s="111" t="s">
        <v>211</v>
      </c>
      <c r="C97" s="112" t="s">
        <v>181</v>
      </c>
      <c r="D97" s="112" t="s">
        <v>212</v>
      </c>
    </row>
    <row r="98" spans="1:4" ht="33.75" customHeight="1" x14ac:dyDescent="0.3">
      <c r="A98" s="111" t="s">
        <v>213</v>
      </c>
      <c r="B98" s="111" t="s">
        <v>214</v>
      </c>
      <c r="C98" s="112" t="s">
        <v>181</v>
      </c>
      <c r="D98" s="112" t="s">
        <v>215</v>
      </c>
    </row>
    <row r="99" spans="1:4" ht="33.75" customHeight="1" x14ac:dyDescent="0.3">
      <c r="A99" s="111" t="s">
        <v>216</v>
      </c>
      <c r="B99" s="111" t="s">
        <v>217</v>
      </c>
      <c r="C99" s="112" t="s">
        <v>181</v>
      </c>
      <c r="D99" s="112" t="s">
        <v>218</v>
      </c>
    </row>
    <row r="100" spans="1:4" ht="58.5" customHeight="1" x14ac:dyDescent="0.3">
      <c r="A100" s="111" t="s">
        <v>219</v>
      </c>
      <c r="B100" s="111" t="s">
        <v>220</v>
      </c>
      <c r="C100" s="112" t="s">
        <v>181</v>
      </c>
      <c r="D100" s="112" t="s">
        <v>221</v>
      </c>
    </row>
    <row r="101" spans="1:4" ht="58.5" customHeight="1" x14ac:dyDescent="0.3">
      <c r="A101" s="111" t="s">
        <v>222</v>
      </c>
      <c r="B101" s="111" t="s">
        <v>223</v>
      </c>
      <c r="C101" s="112" t="s">
        <v>181</v>
      </c>
      <c r="D101" s="112" t="s">
        <v>215</v>
      </c>
    </row>
    <row r="102" spans="1:4" ht="58.5" customHeight="1" x14ac:dyDescent="0.3">
      <c r="A102" s="111" t="s">
        <v>224</v>
      </c>
      <c r="B102" s="111" t="s">
        <v>225</v>
      </c>
      <c r="C102" s="112" t="s">
        <v>181</v>
      </c>
      <c r="D102" s="112" t="s">
        <v>215</v>
      </c>
    </row>
    <row r="103" spans="1:4" ht="58.5" customHeight="1" x14ac:dyDescent="0.3">
      <c r="A103" s="111" t="s">
        <v>226</v>
      </c>
      <c r="B103" s="111" t="s">
        <v>89</v>
      </c>
      <c r="C103" s="112" t="s">
        <v>181</v>
      </c>
      <c r="D103" s="112" t="s">
        <v>227</v>
      </c>
    </row>
    <row r="104" spans="1:4" ht="58.5" customHeight="1" x14ac:dyDescent="0.3">
      <c r="A104" s="111" t="s">
        <v>228</v>
      </c>
      <c r="B104" s="111" t="s">
        <v>229</v>
      </c>
      <c r="C104" s="112" t="s">
        <v>181</v>
      </c>
      <c r="D104" s="112" t="s">
        <v>230</v>
      </c>
    </row>
    <row r="105" spans="1:4" ht="58.5" customHeight="1" x14ac:dyDescent="0.3">
      <c r="A105" s="111" t="s">
        <v>231</v>
      </c>
      <c r="B105" s="111" t="s">
        <v>135</v>
      </c>
      <c r="C105" s="112" t="s">
        <v>181</v>
      </c>
      <c r="D105" s="112" t="s">
        <v>206</v>
      </c>
    </row>
    <row r="106" spans="1:4" ht="58.5" customHeight="1" x14ac:dyDescent="0.3">
      <c r="A106" s="111" t="s">
        <v>232</v>
      </c>
      <c r="B106" s="111" t="s">
        <v>86</v>
      </c>
      <c r="C106" s="112" t="s">
        <v>181</v>
      </c>
      <c r="D106" s="112" t="s">
        <v>212</v>
      </c>
    </row>
    <row r="107" spans="1:4" ht="33.75" customHeight="1" x14ac:dyDescent="0.3">
      <c r="A107" s="111" t="s">
        <v>233</v>
      </c>
      <c r="B107" s="111" t="s">
        <v>5</v>
      </c>
      <c r="C107" s="112" t="s">
        <v>181</v>
      </c>
      <c r="D107" s="112" t="s">
        <v>234</v>
      </c>
    </row>
    <row r="108" spans="1:4" ht="33.75" customHeight="1" x14ac:dyDescent="0.3">
      <c r="A108" s="111" t="s">
        <v>235</v>
      </c>
      <c r="B108" s="111" t="s">
        <v>81</v>
      </c>
      <c r="C108" s="112" t="s">
        <v>181</v>
      </c>
      <c r="D108" s="112" t="s">
        <v>236</v>
      </c>
    </row>
    <row r="109" spans="1:4" ht="33.75" customHeight="1" x14ac:dyDescent="0.3">
      <c r="A109" s="111" t="s">
        <v>237</v>
      </c>
      <c r="B109" s="111" t="s">
        <v>238</v>
      </c>
      <c r="C109" s="112" t="s">
        <v>181</v>
      </c>
      <c r="D109" s="112" t="s">
        <v>239</v>
      </c>
    </row>
    <row r="110" spans="1:4" ht="58.5" customHeight="1" x14ac:dyDescent="0.3">
      <c r="A110" s="111" t="s">
        <v>240</v>
      </c>
      <c r="B110" s="111" t="s">
        <v>241</v>
      </c>
      <c r="C110" s="112" t="s">
        <v>181</v>
      </c>
      <c r="D110" s="112" t="s">
        <v>242</v>
      </c>
    </row>
    <row r="111" spans="1:4" ht="33.75" customHeight="1" x14ac:dyDescent="0.3">
      <c r="A111" s="111" t="s">
        <v>243</v>
      </c>
      <c r="B111" s="111" t="s">
        <v>244</v>
      </c>
      <c r="C111" s="112" t="s">
        <v>181</v>
      </c>
      <c r="D111" s="112" t="s">
        <v>245</v>
      </c>
    </row>
    <row r="112" spans="1:4" ht="33.75" customHeight="1" x14ac:dyDescent="0.3">
      <c r="A112" s="111" t="s">
        <v>246</v>
      </c>
      <c r="B112" s="111" t="s">
        <v>81</v>
      </c>
      <c r="C112" s="112" t="s">
        <v>181</v>
      </c>
      <c r="D112" s="112" t="s">
        <v>247</v>
      </c>
    </row>
    <row r="113" spans="1:4" ht="33.75" customHeight="1" x14ac:dyDescent="0.3">
      <c r="A113" s="111" t="s">
        <v>248</v>
      </c>
      <c r="B113" s="111" t="s">
        <v>5</v>
      </c>
      <c r="C113" s="112" t="s">
        <v>181</v>
      </c>
      <c r="D113" s="112" t="s">
        <v>249</v>
      </c>
    </row>
    <row r="114" spans="1:4" ht="33.75" customHeight="1" x14ac:dyDescent="0.3">
      <c r="A114" s="111" t="s">
        <v>250</v>
      </c>
      <c r="B114" s="111" t="s">
        <v>241</v>
      </c>
      <c r="C114" s="112" t="s">
        <v>181</v>
      </c>
      <c r="D114" s="112" t="s">
        <v>251</v>
      </c>
    </row>
    <row r="115" spans="1:4" ht="33.75" customHeight="1" x14ac:dyDescent="0.3">
      <c r="A115" s="111" t="s">
        <v>252</v>
      </c>
      <c r="B115" s="111" t="s">
        <v>86</v>
      </c>
      <c r="C115" s="112" t="s">
        <v>181</v>
      </c>
      <c r="D115" s="112" t="s">
        <v>253</v>
      </c>
    </row>
    <row r="116" spans="1:4" ht="33.75" customHeight="1" x14ac:dyDescent="0.3">
      <c r="A116" s="111" t="s">
        <v>254</v>
      </c>
      <c r="B116" s="111" t="s">
        <v>89</v>
      </c>
      <c r="C116" s="112" t="s">
        <v>181</v>
      </c>
      <c r="D116" s="112" t="s">
        <v>255</v>
      </c>
    </row>
    <row r="117" spans="1:4" ht="33.75" customHeight="1" x14ac:dyDescent="0.3">
      <c r="A117" s="111" t="s">
        <v>256</v>
      </c>
      <c r="B117" s="111" t="s">
        <v>257</v>
      </c>
      <c r="C117" s="112" t="s">
        <v>181</v>
      </c>
      <c r="D117" s="112" t="s">
        <v>258</v>
      </c>
    </row>
    <row r="118" spans="1:4" ht="33.75" customHeight="1" x14ac:dyDescent="0.3">
      <c r="A118" s="111" t="s">
        <v>259</v>
      </c>
      <c r="B118" s="111" t="s">
        <v>197</v>
      </c>
      <c r="C118" s="112" t="s">
        <v>181</v>
      </c>
      <c r="D118" s="112" t="s">
        <v>260</v>
      </c>
    </row>
    <row r="119" spans="1:4" ht="33.75" customHeight="1" x14ac:dyDescent="0.3">
      <c r="A119" s="111" t="s">
        <v>261</v>
      </c>
      <c r="B119" s="111" t="s">
        <v>211</v>
      </c>
      <c r="C119" s="112" t="s">
        <v>181</v>
      </c>
      <c r="D119" s="112" t="s">
        <v>253</v>
      </c>
    </row>
    <row r="120" spans="1:4" ht="33.75" customHeight="1" x14ac:dyDescent="0.3">
      <c r="A120" s="111" t="s">
        <v>262</v>
      </c>
      <c r="B120" s="111" t="s">
        <v>86</v>
      </c>
      <c r="C120" s="112" t="s">
        <v>181</v>
      </c>
      <c r="D120" s="112" t="s">
        <v>263</v>
      </c>
    </row>
    <row r="121" spans="1:4" ht="33.75" customHeight="1" x14ac:dyDescent="0.3">
      <c r="A121" s="111" t="s">
        <v>264</v>
      </c>
      <c r="B121" s="111" t="s">
        <v>89</v>
      </c>
      <c r="C121" s="112" t="s">
        <v>181</v>
      </c>
      <c r="D121" s="112" t="s">
        <v>263</v>
      </c>
    </row>
    <row r="122" spans="1:4" ht="33.75" customHeight="1" x14ac:dyDescent="0.3">
      <c r="A122" s="111" t="s">
        <v>265</v>
      </c>
      <c r="B122" s="111" t="s">
        <v>197</v>
      </c>
      <c r="C122" s="112" t="s">
        <v>181</v>
      </c>
      <c r="D122" s="112" t="s">
        <v>266</v>
      </c>
    </row>
    <row r="123" spans="1:4" ht="33.75" customHeight="1" x14ac:dyDescent="0.3">
      <c r="A123" s="111" t="s">
        <v>267</v>
      </c>
      <c r="B123" s="111" t="s">
        <v>200</v>
      </c>
      <c r="C123" s="112" t="s">
        <v>181</v>
      </c>
      <c r="D123" s="112" t="s">
        <v>268</v>
      </c>
    </row>
    <row r="124" spans="1:4" ht="33.75" customHeight="1" x14ac:dyDescent="0.3">
      <c r="A124" s="111" t="s">
        <v>269</v>
      </c>
      <c r="B124" s="111" t="s">
        <v>211</v>
      </c>
      <c r="C124" s="112" t="s">
        <v>181</v>
      </c>
      <c r="D124" s="112" t="s">
        <v>270</v>
      </c>
    </row>
    <row r="125" spans="1:4" ht="33.75" customHeight="1" x14ac:dyDescent="0.3">
      <c r="A125" s="111" t="s">
        <v>271</v>
      </c>
      <c r="B125" s="111" t="s">
        <v>86</v>
      </c>
      <c r="C125" s="112" t="s">
        <v>181</v>
      </c>
      <c r="D125" s="112" t="s">
        <v>272</v>
      </c>
    </row>
    <row r="126" spans="1:4" ht="33.75" customHeight="1" x14ac:dyDescent="0.3">
      <c r="A126" s="111" t="s">
        <v>273</v>
      </c>
      <c r="B126" s="111" t="s">
        <v>89</v>
      </c>
      <c r="C126" s="112" t="s">
        <v>181</v>
      </c>
      <c r="D126" s="112" t="s">
        <v>274</v>
      </c>
    </row>
    <row r="127" spans="1:4" ht="33.75" customHeight="1" x14ac:dyDescent="0.3">
      <c r="A127" s="111" t="s">
        <v>275</v>
      </c>
      <c r="B127" s="111" t="s">
        <v>197</v>
      </c>
      <c r="C127" s="112" t="s">
        <v>181</v>
      </c>
      <c r="D127" s="112" t="s">
        <v>276</v>
      </c>
    </row>
    <row r="128" spans="1:4" ht="33.75" customHeight="1" x14ac:dyDescent="0.3">
      <c r="A128" s="111" t="s">
        <v>277</v>
      </c>
      <c r="B128" s="111" t="s">
        <v>200</v>
      </c>
      <c r="C128" s="112" t="s">
        <v>181</v>
      </c>
      <c r="D128" s="112" t="s">
        <v>278</v>
      </c>
    </row>
    <row r="129" spans="1:4" ht="33.75" customHeight="1" x14ac:dyDescent="0.3">
      <c r="A129" s="111" t="s">
        <v>279</v>
      </c>
      <c r="B129" s="111" t="s">
        <v>205</v>
      </c>
      <c r="C129" s="112" t="s">
        <v>181</v>
      </c>
      <c r="D129" s="112" t="s">
        <v>280</v>
      </c>
    </row>
    <row r="130" spans="1:4" ht="33.75" customHeight="1" x14ac:dyDescent="0.3">
      <c r="A130" s="111" t="s">
        <v>281</v>
      </c>
      <c r="B130" s="111" t="s">
        <v>211</v>
      </c>
      <c r="C130" s="112" t="s">
        <v>181</v>
      </c>
      <c r="D130" s="112" t="s">
        <v>282</v>
      </c>
    </row>
    <row r="131" spans="1:4" ht="33.75" customHeight="1" x14ac:dyDescent="0.3">
      <c r="A131" s="111" t="s">
        <v>283</v>
      </c>
      <c r="B131" s="111" t="s">
        <v>86</v>
      </c>
      <c r="C131" s="112" t="s">
        <v>181</v>
      </c>
      <c r="D131" s="112" t="s">
        <v>284</v>
      </c>
    </row>
    <row r="132" spans="1:4" ht="33.75" customHeight="1" x14ac:dyDescent="0.3">
      <c r="A132" s="111" t="s">
        <v>285</v>
      </c>
      <c r="B132" s="111" t="s">
        <v>89</v>
      </c>
      <c r="C132" s="112" t="s">
        <v>181</v>
      </c>
      <c r="D132" s="112" t="s">
        <v>284</v>
      </c>
    </row>
    <row r="133" spans="1:4" ht="33.75" customHeight="1" x14ac:dyDescent="0.3">
      <c r="A133" s="111" t="s">
        <v>286</v>
      </c>
      <c r="B133" s="111" t="s">
        <v>197</v>
      </c>
      <c r="C133" s="112" t="s">
        <v>181</v>
      </c>
      <c r="D133" s="112" t="s">
        <v>284</v>
      </c>
    </row>
    <row r="134" spans="1:4" ht="33.75" customHeight="1" x14ac:dyDescent="0.3">
      <c r="A134" s="111" t="s">
        <v>287</v>
      </c>
      <c r="B134" s="111" t="s">
        <v>200</v>
      </c>
      <c r="C134" s="112" t="s">
        <v>181</v>
      </c>
      <c r="D134" s="112" t="s">
        <v>288</v>
      </c>
    </row>
    <row r="135" spans="1:4" ht="33.75" customHeight="1" x14ac:dyDescent="0.3">
      <c r="A135" s="111" t="s">
        <v>289</v>
      </c>
      <c r="B135" s="111" t="s">
        <v>211</v>
      </c>
      <c r="C135" s="112" t="s">
        <v>181</v>
      </c>
      <c r="D135" s="112" t="s">
        <v>290</v>
      </c>
    </row>
    <row r="136" spans="1:4" ht="33.75" customHeight="1" x14ac:dyDescent="0.3">
      <c r="A136" s="111" t="s">
        <v>291</v>
      </c>
      <c r="B136" s="111" t="s">
        <v>86</v>
      </c>
      <c r="C136" s="112" t="s">
        <v>181</v>
      </c>
      <c r="D136" s="112" t="s">
        <v>292</v>
      </c>
    </row>
    <row r="137" spans="1:4" ht="33.75" customHeight="1" x14ac:dyDescent="0.3">
      <c r="A137" s="111" t="s">
        <v>293</v>
      </c>
      <c r="B137" s="111" t="s">
        <v>89</v>
      </c>
      <c r="C137" s="112" t="s">
        <v>181</v>
      </c>
      <c r="D137" s="112" t="s">
        <v>294</v>
      </c>
    </row>
    <row r="138" spans="1:4" ht="33.75" customHeight="1" x14ac:dyDescent="0.3">
      <c r="A138" s="111" t="s">
        <v>295</v>
      </c>
      <c r="B138" s="111" t="s">
        <v>197</v>
      </c>
      <c r="C138" s="112" t="s">
        <v>181</v>
      </c>
      <c r="D138" s="112" t="s">
        <v>296</v>
      </c>
    </row>
    <row r="139" spans="1:4" ht="33.75" customHeight="1" x14ac:dyDescent="0.3">
      <c r="A139" s="111" t="s">
        <v>297</v>
      </c>
      <c r="B139" s="111" t="s">
        <v>200</v>
      </c>
      <c r="C139" s="112" t="s">
        <v>181</v>
      </c>
      <c r="D139" s="112" t="s">
        <v>298</v>
      </c>
    </row>
    <row r="140" spans="1:4" ht="33.75" customHeight="1" x14ac:dyDescent="0.3">
      <c r="A140" s="111" t="s">
        <v>299</v>
      </c>
      <c r="B140" s="111" t="s">
        <v>205</v>
      </c>
      <c r="C140" s="112" t="s">
        <v>181</v>
      </c>
      <c r="D140" s="112" t="s">
        <v>300</v>
      </c>
    </row>
    <row r="141" spans="1:4" ht="33.75" customHeight="1" x14ac:dyDescent="0.3">
      <c r="A141" s="111" t="s">
        <v>301</v>
      </c>
      <c r="B141" s="111" t="s">
        <v>211</v>
      </c>
      <c r="C141" s="112" t="s">
        <v>181</v>
      </c>
      <c r="D141" s="112" t="s">
        <v>298</v>
      </c>
    </row>
    <row r="142" spans="1:4" ht="33.75" customHeight="1" x14ac:dyDescent="0.3">
      <c r="A142" s="111" t="s">
        <v>302</v>
      </c>
      <c r="B142" s="111" t="s">
        <v>89</v>
      </c>
      <c r="C142" s="112" t="s">
        <v>181</v>
      </c>
      <c r="D142" s="112" t="s">
        <v>303</v>
      </c>
    </row>
    <row r="143" spans="1:4" ht="33.75" customHeight="1" x14ac:dyDescent="0.3">
      <c r="A143" s="111" t="s">
        <v>304</v>
      </c>
      <c r="B143" s="111" t="s">
        <v>86</v>
      </c>
      <c r="C143" s="112" t="s">
        <v>181</v>
      </c>
      <c r="D143" s="112" t="s">
        <v>305</v>
      </c>
    </row>
    <row r="144" spans="1:4" ht="33.75" customHeight="1" x14ac:dyDescent="0.3">
      <c r="A144" s="111" t="s">
        <v>306</v>
      </c>
      <c r="B144" s="111" t="s">
        <v>89</v>
      </c>
      <c r="C144" s="112" t="s">
        <v>181</v>
      </c>
      <c r="D144" s="112" t="s">
        <v>307</v>
      </c>
    </row>
    <row r="145" spans="1:4" ht="33.75" customHeight="1" x14ac:dyDescent="0.3">
      <c r="A145" s="111" t="s">
        <v>308</v>
      </c>
      <c r="B145" s="111" t="s">
        <v>86</v>
      </c>
      <c r="C145" s="112" t="s">
        <v>181</v>
      </c>
      <c r="D145" s="112" t="s">
        <v>309</v>
      </c>
    </row>
    <row r="146" spans="1:4" ht="33.75" customHeight="1" x14ac:dyDescent="0.3">
      <c r="A146" s="111" t="s">
        <v>310</v>
      </c>
      <c r="B146" s="111" t="s">
        <v>81</v>
      </c>
      <c r="C146" s="112" t="s">
        <v>181</v>
      </c>
      <c r="D146" s="112" t="s">
        <v>311</v>
      </c>
    </row>
    <row r="147" spans="1:4" ht="33.75" customHeight="1" x14ac:dyDescent="0.3">
      <c r="A147" s="111" t="s">
        <v>312</v>
      </c>
      <c r="B147" s="111" t="s">
        <v>5</v>
      </c>
      <c r="C147" s="112" t="s">
        <v>181</v>
      </c>
      <c r="D147" s="112" t="s">
        <v>313</v>
      </c>
    </row>
    <row r="148" spans="1:4" ht="33.75" customHeight="1" x14ac:dyDescent="0.3">
      <c r="A148" s="111" t="s">
        <v>314</v>
      </c>
      <c r="B148" s="111" t="s">
        <v>241</v>
      </c>
      <c r="C148" s="112" t="s">
        <v>181</v>
      </c>
      <c r="D148" s="112" t="s">
        <v>315</v>
      </c>
    </row>
    <row r="149" spans="1:4" ht="33.75" customHeight="1" x14ac:dyDescent="0.3">
      <c r="A149" s="111" t="s">
        <v>316</v>
      </c>
      <c r="B149" s="111" t="s">
        <v>86</v>
      </c>
      <c r="C149" s="112" t="s">
        <v>181</v>
      </c>
      <c r="D149" s="112" t="s">
        <v>317</v>
      </c>
    </row>
    <row r="150" spans="1:4" ht="33.75" customHeight="1" x14ac:dyDescent="0.3">
      <c r="A150" s="111" t="s">
        <v>318</v>
      </c>
      <c r="B150" s="111" t="s">
        <v>89</v>
      </c>
      <c r="C150" s="112" t="s">
        <v>181</v>
      </c>
      <c r="D150" s="112" t="s">
        <v>319</v>
      </c>
    </row>
    <row r="151" spans="1:4" ht="33.75" customHeight="1" x14ac:dyDescent="0.3">
      <c r="A151" s="111" t="s">
        <v>320</v>
      </c>
      <c r="B151" s="111" t="s">
        <v>321</v>
      </c>
      <c r="C151" s="112" t="s">
        <v>181</v>
      </c>
      <c r="D151" s="112" t="s">
        <v>322</v>
      </c>
    </row>
    <row r="152" spans="1:4" ht="33.75" customHeight="1" x14ac:dyDescent="0.3">
      <c r="A152" s="111" t="s">
        <v>323</v>
      </c>
      <c r="B152" s="111" t="s">
        <v>86</v>
      </c>
      <c r="C152" s="112" t="s">
        <v>181</v>
      </c>
      <c r="D152" s="112" t="s">
        <v>324</v>
      </c>
    </row>
    <row r="153" spans="1:4" ht="33.75" customHeight="1" x14ac:dyDescent="0.3">
      <c r="A153" s="111" t="s">
        <v>325</v>
      </c>
      <c r="B153" s="111" t="s">
        <v>89</v>
      </c>
      <c r="C153" s="112" t="s">
        <v>181</v>
      </c>
      <c r="D153" s="112" t="s">
        <v>326</v>
      </c>
    </row>
    <row r="154" spans="1:4" ht="33.75" customHeight="1" x14ac:dyDescent="0.3">
      <c r="A154" s="111" t="s">
        <v>327</v>
      </c>
      <c r="B154" s="111" t="s">
        <v>86</v>
      </c>
      <c r="C154" s="112" t="s">
        <v>181</v>
      </c>
      <c r="D154" s="112" t="s">
        <v>328</v>
      </c>
    </row>
    <row r="155" spans="1:4" ht="33.75" customHeight="1" x14ac:dyDescent="0.3">
      <c r="A155" s="111" t="s">
        <v>329</v>
      </c>
      <c r="B155" s="111" t="s">
        <v>89</v>
      </c>
      <c r="C155" s="112" t="s">
        <v>181</v>
      </c>
      <c r="D155" s="112" t="s">
        <v>330</v>
      </c>
    </row>
    <row r="156" spans="1:4" ht="33.75" customHeight="1" x14ac:dyDescent="0.3">
      <c r="A156" s="111" t="s">
        <v>331</v>
      </c>
      <c r="B156" s="111" t="s">
        <v>86</v>
      </c>
      <c r="C156" s="112" t="s">
        <v>181</v>
      </c>
      <c r="D156" s="112" t="s">
        <v>332</v>
      </c>
    </row>
    <row r="157" spans="1:4" ht="33.75" customHeight="1" x14ac:dyDescent="0.3">
      <c r="A157" s="111" t="s">
        <v>333</v>
      </c>
      <c r="B157" s="111" t="s">
        <v>86</v>
      </c>
      <c r="C157" s="112" t="s">
        <v>181</v>
      </c>
      <c r="D157" s="112" t="s">
        <v>334</v>
      </c>
    </row>
    <row r="158" spans="1:4" ht="33.75" customHeight="1" x14ac:dyDescent="0.3">
      <c r="A158" s="111" t="s">
        <v>335</v>
      </c>
      <c r="B158" s="111" t="s">
        <v>86</v>
      </c>
      <c r="C158" s="112" t="s">
        <v>181</v>
      </c>
      <c r="D158" s="112" t="s">
        <v>336</v>
      </c>
    </row>
    <row r="159" spans="1:4" ht="33.75" customHeight="1" x14ac:dyDescent="0.3">
      <c r="A159" s="111" t="s">
        <v>337</v>
      </c>
      <c r="B159" s="111" t="s">
        <v>89</v>
      </c>
      <c r="C159" s="112" t="s">
        <v>181</v>
      </c>
      <c r="D159" s="112" t="s">
        <v>336</v>
      </c>
    </row>
    <row r="160" spans="1:4" ht="33.75" customHeight="1" x14ac:dyDescent="0.3">
      <c r="A160" s="111" t="s">
        <v>338</v>
      </c>
      <c r="B160" s="111" t="s">
        <v>86</v>
      </c>
      <c r="C160" s="112" t="s">
        <v>181</v>
      </c>
      <c r="D160" s="112" t="s">
        <v>339</v>
      </c>
    </row>
    <row r="161" spans="1:4" ht="33.75" customHeight="1" x14ac:dyDescent="0.3">
      <c r="A161" s="111" t="s">
        <v>340</v>
      </c>
      <c r="B161" s="111" t="s">
        <v>197</v>
      </c>
      <c r="C161" s="112" t="s">
        <v>181</v>
      </c>
      <c r="D161" s="112" t="s">
        <v>341</v>
      </c>
    </row>
    <row r="162" spans="1:4" ht="33.75" customHeight="1" x14ac:dyDescent="0.3">
      <c r="A162" s="111" t="s">
        <v>342</v>
      </c>
      <c r="B162" s="111" t="s">
        <v>200</v>
      </c>
      <c r="C162" s="112" t="s">
        <v>181</v>
      </c>
      <c r="D162" s="112" t="s">
        <v>343</v>
      </c>
    </row>
    <row r="163" spans="1:4" ht="33.75" customHeight="1" x14ac:dyDescent="0.3">
      <c r="A163" s="111" t="s">
        <v>344</v>
      </c>
      <c r="B163" s="111" t="s">
        <v>205</v>
      </c>
      <c r="C163" s="112" t="s">
        <v>181</v>
      </c>
      <c r="D163" s="112" t="s">
        <v>345</v>
      </c>
    </row>
    <row r="164" spans="1:4" ht="33.75" customHeight="1" x14ac:dyDescent="0.3">
      <c r="A164" s="111" t="s">
        <v>346</v>
      </c>
      <c r="B164" s="111" t="s">
        <v>89</v>
      </c>
      <c r="C164" s="112" t="s">
        <v>181</v>
      </c>
      <c r="D164" s="112" t="s">
        <v>347</v>
      </c>
    </row>
    <row r="165" spans="1:4" ht="33.75" customHeight="1" x14ac:dyDescent="0.3">
      <c r="A165" s="111" t="s">
        <v>348</v>
      </c>
      <c r="B165" s="111" t="s">
        <v>211</v>
      </c>
      <c r="C165" s="112" t="s">
        <v>181</v>
      </c>
      <c r="D165" s="112" t="s">
        <v>349</v>
      </c>
    </row>
    <row r="166" spans="1:4" ht="33.75" customHeight="1" x14ac:dyDescent="0.3">
      <c r="A166" s="111" t="s">
        <v>350</v>
      </c>
      <c r="B166" s="111" t="s">
        <v>135</v>
      </c>
      <c r="C166" s="112" t="s">
        <v>181</v>
      </c>
      <c r="D166" s="112" t="s">
        <v>351</v>
      </c>
    </row>
    <row r="167" spans="1:4" ht="33.75" customHeight="1" x14ac:dyDescent="0.3">
      <c r="A167" s="111" t="s">
        <v>352</v>
      </c>
      <c r="B167" s="111" t="s">
        <v>86</v>
      </c>
      <c r="C167" s="112" t="s">
        <v>181</v>
      </c>
      <c r="D167" s="112" t="s">
        <v>353</v>
      </c>
    </row>
    <row r="168" spans="1:4" ht="33.75" customHeight="1" x14ac:dyDescent="0.3">
      <c r="A168" s="111" t="s">
        <v>354</v>
      </c>
      <c r="B168" s="111" t="s">
        <v>197</v>
      </c>
      <c r="C168" s="112" t="s">
        <v>181</v>
      </c>
      <c r="D168" s="112" t="s">
        <v>355</v>
      </c>
    </row>
    <row r="169" spans="1:4" ht="33.75" customHeight="1" x14ac:dyDescent="0.3">
      <c r="A169" s="111" t="s">
        <v>356</v>
      </c>
      <c r="B169" s="111" t="s">
        <v>200</v>
      </c>
      <c r="C169" s="112" t="s">
        <v>181</v>
      </c>
      <c r="D169" s="112" t="s">
        <v>357</v>
      </c>
    </row>
    <row r="170" spans="1:4" ht="33.75" customHeight="1" x14ac:dyDescent="0.3">
      <c r="A170" s="111" t="s">
        <v>358</v>
      </c>
      <c r="B170" s="111" t="s">
        <v>205</v>
      </c>
      <c r="C170" s="112" t="s">
        <v>181</v>
      </c>
      <c r="D170" s="112" t="s">
        <v>359</v>
      </c>
    </row>
    <row r="171" spans="1:4" ht="33.75" customHeight="1" x14ac:dyDescent="0.3">
      <c r="A171" s="111" t="s">
        <v>360</v>
      </c>
      <c r="B171" s="111" t="s">
        <v>135</v>
      </c>
      <c r="C171" s="112" t="s">
        <v>181</v>
      </c>
      <c r="D171" s="112" t="s">
        <v>361</v>
      </c>
    </row>
    <row r="172" spans="1:4" ht="33.75" customHeight="1" x14ac:dyDescent="0.3">
      <c r="A172" s="111" t="s">
        <v>362</v>
      </c>
      <c r="B172" s="111" t="s">
        <v>89</v>
      </c>
      <c r="C172" s="112" t="s">
        <v>181</v>
      </c>
      <c r="D172" s="112" t="s">
        <v>363</v>
      </c>
    </row>
    <row r="173" spans="1:4" ht="33.75" customHeight="1" x14ac:dyDescent="0.3">
      <c r="A173" s="111" t="s">
        <v>364</v>
      </c>
      <c r="B173" s="111" t="s">
        <v>211</v>
      </c>
      <c r="C173" s="112" t="s">
        <v>181</v>
      </c>
      <c r="D173" s="112" t="s">
        <v>365</v>
      </c>
    </row>
    <row r="174" spans="1:4" ht="33.75" customHeight="1" x14ac:dyDescent="0.3">
      <c r="A174" s="111" t="s">
        <v>366</v>
      </c>
      <c r="B174" s="111" t="s">
        <v>241</v>
      </c>
      <c r="C174" s="112" t="s">
        <v>181</v>
      </c>
      <c r="D174" s="112" t="s">
        <v>367</v>
      </c>
    </row>
    <row r="175" spans="1:4" ht="33.75" customHeight="1" x14ac:dyDescent="0.3">
      <c r="A175" s="111" t="s">
        <v>368</v>
      </c>
      <c r="B175" s="111" t="s">
        <v>321</v>
      </c>
      <c r="C175" s="112" t="s">
        <v>181</v>
      </c>
      <c r="D175" s="112" t="s">
        <v>369</v>
      </c>
    </row>
    <row r="176" spans="1:4" ht="33.75" customHeight="1" x14ac:dyDescent="0.3">
      <c r="A176" s="111" t="s">
        <v>370</v>
      </c>
      <c r="B176" s="111" t="s">
        <v>81</v>
      </c>
      <c r="C176" s="112" t="s">
        <v>181</v>
      </c>
      <c r="D176" s="112" t="s">
        <v>371</v>
      </c>
    </row>
    <row r="177" spans="1:4" ht="33.75" customHeight="1" x14ac:dyDescent="0.3">
      <c r="A177" s="111" t="s">
        <v>372</v>
      </c>
      <c r="B177" s="111" t="s">
        <v>5</v>
      </c>
      <c r="C177" s="112" t="s">
        <v>181</v>
      </c>
      <c r="D177" s="112" t="s">
        <v>373</v>
      </c>
    </row>
    <row r="178" spans="1:4" ht="33.75" customHeight="1" x14ac:dyDescent="0.3">
      <c r="A178" s="111" t="s">
        <v>374</v>
      </c>
      <c r="B178" s="111" t="s">
        <v>241</v>
      </c>
      <c r="C178" s="112" t="s">
        <v>181</v>
      </c>
      <c r="D178" s="112" t="s">
        <v>375</v>
      </c>
    </row>
    <row r="179" spans="1:4" ht="33.75" customHeight="1" x14ac:dyDescent="0.3">
      <c r="A179" s="111" t="s">
        <v>376</v>
      </c>
      <c r="B179" s="111" t="s">
        <v>86</v>
      </c>
      <c r="C179" s="112" t="s">
        <v>181</v>
      </c>
      <c r="D179" s="112" t="s">
        <v>377</v>
      </c>
    </row>
    <row r="180" spans="1:4" ht="33.75" customHeight="1" x14ac:dyDescent="0.3">
      <c r="A180" s="111" t="s">
        <v>378</v>
      </c>
      <c r="B180" s="111" t="s">
        <v>135</v>
      </c>
      <c r="C180" s="112" t="s">
        <v>181</v>
      </c>
      <c r="D180" s="112" t="s">
        <v>379</v>
      </c>
    </row>
    <row r="181" spans="1:4" ht="33.75" customHeight="1" x14ac:dyDescent="0.3">
      <c r="A181" s="111" t="s">
        <v>380</v>
      </c>
      <c r="B181" s="111" t="s">
        <v>89</v>
      </c>
      <c r="C181" s="112" t="s">
        <v>181</v>
      </c>
      <c r="D181" s="112" t="s">
        <v>381</v>
      </c>
    </row>
    <row r="182" spans="1:4" ht="33.75" customHeight="1" x14ac:dyDescent="0.3">
      <c r="A182" s="111" t="s">
        <v>382</v>
      </c>
      <c r="B182" s="111" t="s">
        <v>135</v>
      </c>
      <c r="C182" s="112" t="s">
        <v>181</v>
      </c>
      <c r="D182" s="112" t="s">
        <v>383</v>
      </c>
    </row>
    <row r="183" spans="1:4" ht="33.75" customHeight="1" x14ac:dyDescent="0.3">
      <c r="A183" s="111" t="s">
        <v>384</v>
      </c>
      <c r="B183" s="111" t="s">
        <v>86</v>
      </c>
      <c r="C183" s="112" t="s">
        <v>181</v>
      </c>
      <c r="D183" s="112" t="s">
        <v>385</v>
      </c>
    </row>
    <row r="184" spans="1:4" ht="33.75" customHeight="1" x14ac:dyDescent="0.3">
      <c r="A184" s="111" t="s">
        <v>386</v>
      </c>
      <c r="B184" s="111" t="s">
        <v>197</v>
      </c>
      <c r="C184" s="112" t="s">
        <v>181</v>
      </c>
      <c r="D184" s="112" t="s">
        <v>385</v>
      </c>
    </row>
    <row r="185" spans="1:4" ht="58.5" customHeight="1" x14ac:dyDescent="0.3">
      <c r="A185" s="111" t="s">
        <v>387</v>
      </c>
      <c r="B185" s="111" t="s">
        <v>135</v>
      </c>
      <c r="C185" s="112" t="s">
        <v>181</v>
      </c>
      <c r="D185" s="112" t="s">
        <v>388</v>
      </c>
    </row>
    <row r="186" spans="1:4" ht="58.5" customHeight="1" x14ac:dyDescent="0.3">
      <c r="A186" s="111" t="s">
        <v>389</v>
      </c>
      <c r="B186" s="111" t="s">
        <v>89</v>
      </c>
      <c r="C186" s="112" t="s">
        <v>181</v>
      </c>
      <c r="D186" s="112" t="s">
        <v>385</v>
      </c>
    </row>
    <row r="187" spans="1:4" ht="58.5" customHeight="1" x14ac:dyDescent="0.3">
      <c r="A187" s="111" t="s">
        <v>390</v>
      </c>
      <c r="B187" s="111" t="s">
        <v>211</v>
      </c>
      <c r="C187" s="112" t="s">
        <v>181</v>
      </c>
      <c r="D187" s="112" t="s">
        <v>391</v>
      </c>
    </row>
    <row r="188" spans="1:4" ht="58.5" customHeight="1" x14ac:dyDescent="0.3">
      <c r="A188" s="111" t="s">
        <v>392</v>
      </c>
      <c r="B188" s="111" t="s">
        <v>86</v>
      </c>
      <c r="C188" s="112" t="s">
        <v>181</v>
      </c>
      <c r="D188" s="112" t="s">
        <v>393</v>
      </c>
    </row>
    <row r="189" spans="1:4" ht="58.5" customHeight="1" x14ac:dyDescent="0.3">
      <c r="A189" s="111" t="s">
        <v>394</v>
      </c>
      <c r="B189" s="111" t="s">
        <v>89</v>
      </c>
      <c r="C189" s="112" t="s">
        <v>181</v>
      </c>
      <c r="D189" s="112" t="s">
        <v>395</v>
      </c>
    </row>
    <row r="190" spans="1:4" ht="58.5" customHeight="1" x14ac:dyDescent="0.3">
      <c r="A190" s="111" t="s">
        <v>396</v>
      </c>
      <c r="B190" s="111" t="s">
        <v>86</v>
      </c>
      <c r="C190" s="112" t="s">
        <v>181</v>
      </c>
      <c r="D190" s="112" t="s">
        <v>397</v>
      </c>
    </row>
    <row r="191" spans="1:4" ht="58.5" customHeight="1" x14ac:dyDescent="0.3">
      <c r="A191" s="111" t="s">
        <v>398</v>
      </c>
      <c r="B191" s="111" t="s">
        <v>197</v>
      </c>
      <c r="C191" s="112" t="s">
        <v>181</v>
      </c>
      <c r="D191" s="112" t="s">
        <v>399</v>
      </c>
    </row>
    <row r="192" spans="1:4" ht="58.5" customHeight="1" x14ac:dyDescent="0.3">
      <c r="A192" s="111" t="s">
        <v>400</v>
      </c>
      <c r="B192" s="111" t="s">
        <v>200</v>
      </c>
      <c r="C192" s="112" t="s">
        <v>181</v>
      </c>
      <c r="D192" s="112" t="s">
        <v>401</v>
      </c>
    </row>
    <row r="193" spans="1:4" ht="58.5" customHeight="1" x14ac:dyDescent="0.3">
      <c r="A193" s="111" t="s">
        <v>402</v>
      </c>
      <c r="B193" s="111" t="s">
        <v>205</v>
      </c>
      <c r="C193" s="112" t="s">
        <v>181</v>
      </c>
      <c r="D193" s="112" t="s">
        <v>403</v>
      </c>
    </row>
    <row r="194" spans="1:4" ht="58.5" customHeight="1" x14ac:dyDescent="0.3">
      <c r="A194" s="111" t="s">
        <v>404</v>
      </c>
      <c r="B194" s="111" t="s">
        <v>89</v>
      </c>
      <c r="C194" s="112" t="s">
        <v>181</v>
      </c>
      <c r="D194" s="112" t="s">
        <v>405</v>
      </c>
    </row>
    <row r="195" spans="1:4" ht="58.5" customHeight="1" x14ac:dyDescent="0.3">
      <c r="A195" s="111" t="s">
        <v>406</v>
      </c>
      <c r="B195" s="111" t="s">
        <v>211</v>
      </c>
      <c r="C195" s="112" t="s">
        <v>181</v>
      </c>
      <c r="D195" s="112" t="s">
        <v>407</v>
      </c>
    </row>
    <row r="196" spans="1:4" ht="58.5" customHeight="1" x14ac:dyDescent="0.3">
      <c r="A196" s="111" t="s">
        <v>408</v>
      </c>
      <c r="B196" s="111" t="s">
        <v>86</v>
      </c>
      <c r="C196" s="112" t="s">
        <v>181</v>
      </c>
      <c r="D196" s="112" t="s">
        <v>409</v>
      </c>
    </row>
    <row r="197" spans="1:4" ht="58.5" customHeight="1" x14ac:dyDescent="0.3">
      <c r="A197" s="111" t="s">
        <v>410</v>
      </c>
      <c r="B197" s="111" t="s">
        <v>197</v>
      </c>
      <c r="C197" s="112" t="s">
        <v>181</v>
      </c>
      <c r="D197" s="112" t="s">
        <v>411</v>
      </c>
    </row>
    <row r="198" spans="1:4" ht="58.5" customHeight="1" x14ac:dyDescent="0.3">
      <c r="A198" s="111" t="s">
        <v>412</v>
      </c>
      <c r="B198" s="111" t="s">
        <v>200</v>
      </c>
      <c r="C198" s="112" t="s">
        <v>181</v>
      </c>
      <c r="D198" s="112" t="s">
        <v>413</v>
      </c>
    </row>
    <row r="199" spans="1:4" ht="58.5" customHeight="1" x14ac:dyDescent="0.3">
      <c r="A199" s="111" t="s">
        <v>414</v>
      </c>
      <c r="B199" s="111" t="s">
        <v>89</v>
      </c>
      <c r="C199" s="112" t="s">
        <v>181</v>
      </c>
      <c r="D199" s="112" t="s">
        <v>415</v>
      </c>
    </row>
    <row r="200" spans="1:4" ht="58.5" customHeight="1" x14ac:dyDescent="0.3">
      <c r="A200" s="111" t="s">
        <v>416</v>
      </c>
      <c r="B200" s="111" t="s">
        <v>211</v>
      </c>
      <c r="C200" s="112" t="s">
        <v>181</v>
      </c>
      <c r="D200" s="112" t="s">
        <v>417</v>
      </c>
    </row>
    <row r="201" spans="1:4" ht="58.5" customHeight="1" x14ac:dyDescent="0.3">
      <c r="A201" s="111" t="s">
        <v>418</v>
      </c>
      <c r="B201" s="111" t="s">
        <v>205</v>
      </c>
      <c r="C201" s="112" t="s">
        <v>181</v>
      </c>
      <c r="D201" s="112" t="s">
        <v>419</v>
      </c>
    </row>
    <row r="202" spans="1:4" ht="58.5" customHeight="1" x14ac:dyDescent="0.3">
      <c r="A202" s="111" t="s">
        <v>420</v>
      </c>
      <c r="B202" s="111" t="s">
        <v>86</v>
      </c>
      <c r="C202" s="112" t="s">
        <v>181</v>
      </c>
      <c r="D202" s="112" t="s">
        <v>421</v>
      </c>
    </row>
    <row r="203" spans="1:4" ht="58.5" customHeight="1" x14ac:dyDescent="0.3">
      <c r="A203" s="111" t="s">
        <v>422</v>
      </c>
      <c r="B203" s="111" t="s">
        <v>89</v>
      </c>
      <c r="C203" s="112" t="s">
        <v>181</v>
      </c>
      <c r="D203" s="112" t="s">
        <v>423</v>
      </c>
    </row>
    <row r="204" spans="1:4" ht="58.5" customHeight="1" x14ac:dyDescent="0.3">
      <c r="A204" s="111" t="s">
        <v>424</v>
      </c>
      <c r="B204" s="111" t="s">
        <v>86</v>
      </c>
      <c r="C204" s="112" t="s">
        <v>181</v>
      </c>
      <c r="D204" s="112" t="s">
        <v>425</v>
      </c>
    </row>
    <row r="205" spans="1:4" ht="58.5" customHeight="1" x14ac:dyDescent="0.3">
      <c r="A205" s="111" t="s">
        <v>426</v>
      </c>
      <c r="B205" s="111" t="s">
        <v>200</v>
      </c>
      <c r="C205" s="112" t="s">
        <v>181</v>
      </c>
      <c r="D205" s="112" t="s">
        <v>427</v>
      </c>
    </row>
    <row r="206" spans="1:4" ht="58.5" customHeight="1" x14ac:dyDescent="0.3">
      <c r="A206" s="111" t="s">
        <v>428</v>
      </c>
      <c r="B206" s="111" t="s">
        <v>205</v>
      </c>
      <c r="C206" s="112" t="s">
        <v>181</v>
      </c>
      <c r="D206" s="112" t="s">
        <v>429</v>
      </c>
    </row>
    <row r="207" spans="1:4" ht="58.5" customHeight="1" x14ac:dyDescent="0.3">
      <c r="A207" s="111" t="s">
        <v>430</v>
      </c>
      <c r="B207" s="111" t="s">
        <v>211</v>
      </c>
      <c r="C207" s="112" t="s">
        <v>181</v>
      </c>
      <c r="D207" s="112" t="s">
        <v>431</v>
      </c>
    </row>
    <row r="208" spans="1:4" ht="58.5" customHeight="1" x14ac:dyDescent="0.3">
      <c r="A208" s="111" t="s">
        <v>432</v>
      </c>
      <c r="B208" s="111" t="s">
        <v>86</v>
      </c>
      <c r="C208" s="112" t="s">
        <v>181</v>
      </c>
      <c r="D208" s="112" t="s">
        <v>433</v>
      </c>
    </row>
    <row r="209" spans="1:4" ht="58.5" customHeight="1" x14ac:dyDescent="0.3">
      <c r="A209" s="111" t="s">
        <v>434</v>
      </c>
      <c r="B209" s="111" t="s">
        <v>197</v>
      </c>
      <c r="C209" s="112" t="s">
        <v>181</v>
      </c>
      <c r="D209" s="112" t="s">
        <v>435</v>
      </c>
    </row>
    <row r="210" spans="1:4" ht="58.5" customHeight="1" x14ac:dyDescent="0.3">
      <c r="A210" s="111" t="s">
        <v>436</v>
      </c>
      <c r="B210" s="111" t="s">
        <v>200</v>
      </c>
      <c r="C210" s="112" t="s">
        <v>181</v>
      </c>
      <c r="D210" s="112" t="s">
        <v>437</v>
      </c>
    </row>
    <row r="211" spans="1:4" ht="58.5" customHeight="1" x14ac:dyDescent="0.3">
      <c r="A211" s="111" t="s">
        <v>438</v>
      </c>
      <c r="B211" s="111" t="s">
        <v>205</v>
      </c>
      <c r="C211" s="112" t="s">
        <v>181</v>
      </c>
      <c r="D211" s="112" t="s">
        <v>439</v>
      </c>
    </row>
    <row r="212" spans="1:4" ht="58.5" customHeight="1" x14ac:dyDescent="0.3">
      <c r="A212" s="111" t="s">
        <v>440</v>
      </c>
      <c r="B212" s="111" t="s">
        <v>89</v>
      </c>
      <c r="C212" s="112" t="s">
        <v>181</v>
      </c>
      <c r="D212" s="112" t="s">
        <v>433</v>
      </c>
    </row>
    <row r="213" spans="1:4" ht="58.5" customHeight="1" x14ac:dyDescent="0.3">
      <c r="A213" s="111" t="s">
        <v>441</v>
      </c>
      <c r="B213" s="111" t="s">
        <v>211</v>
      </c>
      <c r="C213" s="112" t="s">
        <v>181</v>
      </c>
      <c r="D213" s="112" t="s">
        <v>442</v>
      </c>
    </row>
    <row r="214" spans="1:4" ht="58.5" customHeight="1" x14ac:dyDescent="0.3">
      <c r="A214" s="111" t="s">
        <v>443</v>
      </c>
      <c r="B214" s="111" t="s">
        <v>81</v>
      </c>
      <c r="C214" s="112" t="s">
        <v>181</v>
      </c>
      <c r="D214" s="112" t="s">
        <v>444</v>
      </c>
    </row>
    <row r="215" spans="1:4" ht="58.5" customHeight="1" x14ac:dyDescent="0.3">
      <c r="A215" s="111" t="s">
        <v>445</v>
      </c>
      <c r="B215" s="111" t="s">
        <v>5</v>
      </c>
      <c r="C215" s="112" t="s">
        <v>181</v>
      </c>
      <c r="D215" s="112" t="s">
        <v>446</v>
      </c>
    </row>
    <row r="216" spans="1:4" ht="58.5" customHeight="1" x14ac:dyDescent="0.3">
      <c r="A216" s="111" t="s">
        <v>447</v>
      </c>
      <c r="B216" s="111" t="s">
        <v>86</v>
      </c>
      <c r="C216" s="112" t="s">
        <v>181</v>
      </c>
      <c r="D216" s="112" t="s">
        <v>448</v>
      </c>
    </row>
    <row r="217" spans="1:4" ht="58.5" customHeight="1" x14ac:dyDescent="0.3">
      <c r="A217" s="111" t="s">
        <v>449</v>
      </c>
      <c r="B217" s="111" t="s">
        <v>89</v>
      </c>
      <c r="C217" s="112" t="s">
        <v>181</v>
      </c>
      <c r="D217" s="112" t="s">
        <v>448</v>
      </c>
    </row>
    <row r="218" spans="1:4" ht="58.5" customHeight="1" x14ac:dyDescent="0.3">
      <c r="A218" s="111" t="s">
        <v>450</v>
      </c>
      <c r="B218" s="111" t="s">
        <v>86</v>
      </c>
      <c r="C218" s="112" t="s">
        <v>181</v>
      </c>
      <c r="D218" s="112" t="s">
        <v>451</v>
      </c>
    </row>
    <row r="219" spans="1:4" ht="58.5" customHeight="1" x14ac:dyDescent="0.3">
      <c r="A219" s="111" t="s">
        <v>452</v>
      </c>
      <c r="B219" s="111" t="s">
        <v>89</v>
      </c>
      <c r="C219" s="112" t="s">
        <v>181</v>
      </c>
      <c r="D219" s="112" t="s">
        <v>453</v>
      </c>
    </row>
    <row r="220" spans="1:4" ht="58.5" customHeight="1" x14ac:dyDescent="0.3">
      <c r="A220" s="111" t="s">
        <v>454</v>
      </c>
      <c r="B220" s="111" t="s">
        <v>86</v>
      </c>
      <c r="C220" s="112" t="s">
        <v>181</v>
      </c>
      <c r="D220" s="112" t="s">
        <v>455</v>
      </c>
    </row>
    <row r="221" spans="1:4" ht="58.5" customHeight="1" x14ac:dyDescent="0.3">
      <c r="A221" s="111" t="s">
        <v>456</v>
      </c>
      <c r="B221" s="111" t="s">
        <v>197</v>
      </c>
      <c r="C221" s="112" t="s">
        <v>181</v>
      </c>
      <c r="D221" s="112" t="s">
        <v>457</v>
      </c>
    </row>
    <row r="222" spans="1:4" ht="58.5" customHeight="1" x14ac:dyDescent="0.3">
      <c r="A222" s="111" t="s">
        <v>458</v>
      </c>
      <c r="B222" s="111" t="s">
        <v>200</v>
      </c>
      <c r="C222" s="112" t="s">
        <v>181</v>
      </c>
      <c r="D222" s="112" t="s">
        <v>459</v>
      </c>
    </row>
    <row r="223" spans="1:4" ht="58.5" customHeight="1" x14ac:dyDescent="0.3">
      <c r="A223" s="111" t="s">
        <v>460</v>
      </c>
      <c r="B223" s="111" t="s">
        <v>205</v>
      </c>
      <c r="C223" s="112" t="s">
        <v>181</v>
      </c>
      <c r="D223" s="112" t="s">
        <v>461</v>
      </c>
    </row>
    <row r="224" spans="1:4" ht="58.5" customHeight="1" x14ac:dyDescent="0.3">
      <c r="A224" s="111" t="s">
        <v>462</v>
      </c>
      <c r="B224" s="111" t="s">
        <v>89</v>
      </c>
      <c r="C224" s="112" t="s">
        <v>181</v>
      </c>
      <c r="D224" s="112" t="s">
        <v>463</v>
      </c>
    </row>
    <row r="225" spans="1:4" ht="58.5" customHeight="1" x14ac:dyDescent="0.3">
      <c r="A225" s="111" t="s">
        <v>464</v>
      </c>
      <c r="B225" s="111" t="s">
        <v>211</v>
      </c>
      <c r="C225" s="112" t="s">
        <v>181</v>
      </c>
      <c r="D225" s="112" t="s">
        <v>465</v>
      </c>
    </row>
    <row r="226" spans="1:4" ht="58.5" customHeight="1" x14ac:dyDescent="0.3">
      <c r="A226" s="111" t="s">
        <v>466</v>
      </c>
      <c r="B226" s="111" t="s">
        <v>86</v>
      </c>
      <c r="C226" s="112" t="s">
        <v>181</v>
      </c>
      <c r="D226" s="112" t="s">
        <v>467</v>
      </c>
    </row>
    <row r="227" spans="1:4" ht="58.5" customHeight="1" x14ac:dyDescent="0.3">
      <c r="A227" s="111" t="s">
        <v>468</v>
      </c>
      <c r="B227" s="111" t="s">
        <v>89</v>
      </c>
      <c r="C227" s="112" t="s">
        <v>181</v>
      </c>
      <c r="D227" s="112" t="s">
        <v>469</v>
      </c>
    </row>
    <row r="228" spans="1:4" ht="58.5" customHeight="1" x14ac:dyDescent="0.3">
      <c r="A228" s="111" t="s">
        <v>470</v>
      </c>
      <c r="B228" s="111" t="s">
        <v>86</v>
      </c>
      <c r="C228" s="112" t="s">
        <v>181</v>
      </c>
      <c r="D228" s="112" t="s">
        <v>471</v>
      </c>
    </row>
    <row r="229" spans="1:4" ht="58.5" customHeight="1" x14ac:dyDescent="0.3">
      <c r="A229" s="111" t="s">
        <v>472</v>
      </c>
      <c r="B229" s="111" t="s">
        <v>89</v>
      </c>
      <c r="C229" s="112" t="s">
        <v>181</v>
      </c>
      <c r="D229" s="112" t="s">
        <v>473</v>
      </c>
    </row>
    <row r="230" spans="1:4" ht="58.5" customHeight="1" x14ac:dyDescent="0.3">
      <c r="A230" s="111" t="s">
        <v>474</v>
      </c>
      <c r="B230" s="111" t="s">
        <v>86</v>
      </c>
      <c r="C230" s="112" t="s">
        <v>181</v>
      </c>
      <c r="D230" s="112" t="s">
        <v>475</v>
      </c>
    </row>
    <row r="231" spans="1:4" ht="58.5" customHeight="1" x14ac:dyDescent="0.3">
      <c r="A231" s="111" t="s">
        <v>476</v>
      </c>
      <c r="B231" s="111" t="s">
        <v>89</v>
      </c>
      <c r="C231" s="112" t="s">
        <v>181</v>
      </c>
      <c r="D231" s="112" t="s">
        <v>477</v>
      </c>
    </row>
    <row r="232" spans="1:4" ht="58.5" customHeight="1" x14ac:dyDescent="0.3">
      <c r="A232" s="111" t="s">
        <v>478</v>
      </c>
      <c r="B232" s="111" t="s">
        <v>86</v>
      </c>
      <c r="C232" s="112" t="s">
        <v>181</v>
      </c>
      <c r="D232" s="112" t="s">
        <v>479</v>
      </c>
    </row>
    <row r="233" spans="1:4" ht="58.5" customHeight="1" x14ac:dyDescent="0.3">
      <c r="A233" s="111" t="s">
        <v>480</v>
      </c>
      <c r="B233" s="111" t="s">
        <v>89</v>
      </c>
      <c r="C233" s="112" t="s">
        <v>181</v>
      </c>
      <c r="D233" s="112" t="s">
        <v>481</v>
      </c>
    </row>
    <row r="234" spans="1:4" ht="58.5" customHeight="1" x14ac:dyDescent="0.3">
      <c r="A234" s="111" t="s">
        <v>482</v>
      </c>
      <c r="B234" s="111" t="s">
        <v>81</v>
      </c>
      <c r="C234" s="112" t="s">
        <v>181</v>
      </c>
      <c r="D234" s="112" t="s">
        <v>483</v>
      </c>
    </row>
    <row r="235" spans="1:4" ht="58.5" customHeight="1" x14ac:dyDescent="0.3">
      <c r="A235" s="111" t="s">
        <v>484</v>
      </c>
      <c r="B235" s="111" t="s">
        <v>5</v>
      </c>
      <c r="C235" s="112" t="s">
        <v>181</v>
      </c>
      <c r="D235" s="112" t="s">
        <v>485</v>
      </c>
    </row>
    <row r="236" spans="1:4" ht="58.5" customHeight="1" x14ac:dyDescent="0.3">
      <c r="A236" s="111" t="s">
        <v>486</v>
      </c>
      <c r="B236" s="111" t="s">
        <v>81</v>
      </c>
      <c r="C236" s="112" t="s">
        <v>181</v>
      </c>
      <c r="D236" s="112" t="s">
        <v>487</v>
      </c>
    </row>
    <row r="237" spans="1:4" ht="58.5" customHeight="1" x14ac:dyDescent="0.3">
      <c r="A237" s="111" t="s">
        <v>488</v>
      </c>
      <c r="B237" s="111" t="s">
        <v>5</v>
      </c>
      <c r="C237" s="112" t="s">
        <v>181</v>
      </c>
      <c r="D237" s="112" t="s">
        <v>489</v>
      </c>
    </row>
    <row r="238" spans="1:4" ht="58.5" customHeight="1" x14ac:dyDescent="0.3">
      <c r="A238" s="111" t="s">
        <v>490</v>
      </c>
      <c r="B238" s="111" t="s">
        <v>81</v>
      </c>
      <c r="C238" s="112" t="s">
        <v>181</v>
      </c>
      <c r="D238" s="112" t="s">
        <v>491</v>
      </c>
    </row>
    <row r="239" spans="1:4" ht="58.5" customHeight="1" x14ac:dyDescent="0.3">
      <c r="A239" s="111" t="s">
        <v>492</v>
      </c>
      <c r="B239" s="111" t="s">
        <v>5</v>
      </c>
      <c r="C239" s="112" t="s">
        <v>181</v>
      </c>
      <c r="D239" s="112" t="s">
        <v>493</v>
      </c>
    </row>
    <row r="240" spans="1:4" ht="58.5" customHeight="1" x14ac:dyDescent="0.3">
      <c r="A240" s="111" t="s">
        <v>494</v>
      </c>
      <c r="B240" s="111" t="s">
        <v>81</v>
      </c>
      <c r="C240" s="112" t="s">
        <v>181</v>
      </c>
      <c r="D240" s="112" t="s">
        <v>495</v>
      </c>
    </row>
    <row r="241" spans="1:4" ht="58.5" customHeight="1" x14ac:dyDescent="0.3">
      <c r="A241" s="111" t="s">
        <v>496</v>
      </c>
      <c r="B241" s="111" t="s">
        <v>5</v>
      </c>
      <c r="C241" s="112" t="s">
        <v>181</v>
      </c>
      <c r="D241" s="112" t="s">
        <v>497</v>
      </c>
    </row>
    <row r="242" spans="1:4" ht="58.5" customHeight="1" x14ac:dyDescent="0.3">
      <c r="A242" s="111" t="s">
        <v>498</v>
      </c>
      <c r="B242" s="111" t="s">
        <v>5</v>
      </c>
      <c r="C242" s="112" t="s">
        <v>181</v>
      </c>
      <c r="D242" s="112" t="s">
        <v>499</v>
      </c>
    </row>
    <row r="243" spans="1:4" ht="58.5" customHeight="1" x14ac:dyDescent="0.3">
      <c r="A243" s="111" t="s">
        <v>500</v>
      </c>
      <c r="B243" s="111" t="s">
        <v>5</v>
      </c>
      <c r="C243" s="112" t="s">
        <v>181</v>
      </c>
      <c r="D243" s="112" t="s">
        <v>501</v>
      </c>
    </row>
    <row r="244" spans="1:4" ht="58.5" customHeight="1" x14ac:dyDescent="0.3">
      <c r="A244" s="111" t="s">
        <v>502</v>
      </c>
      <c r="B244" s="111" t="s">
        <v>238</v>
      </c>
      <c r="C244" s="112" t="s">
        <v>181</v>
      </c>
      <c r="D244" s="112" t="s">
        <v>503</v>
      </c>
    </row>
    <row r="245" spans="1:4" ht="58.5" customHeight="1" x14ac:dyDescent="0.3">
      <c r="A245" s="111" t="s">
        <v>504</v>
      </c>
      <c r="B245" s="111" t="s">
        <v>241</v>
      </c>
      <c r="C245" s="112" t="s">
        <v>181</v>
      </c>
      <c r="D245" s="112" t="s">
        <v>505</v>
      </c>
    </row>
    <row r="246" spans="1:4" ht="58.5" customHeight="1" x14ac:dyDescent="0.3">
      <c r="A246" s="111" t="s">
        <v>506</v>
      </c>
      <c r="B246" s="111" t="s">
        <v>81</v>
      </c>
      <c r="C246" s="112" t="s">
        <v>181</v>
      </c>
      <c r="D246" s="112" t="s">
        <v>507</v>
      </c>
    </row>
    <row r="247" spans="1:4" ht="58.5" customHeight="1" x14ac:dyDescent="0.3">
      <c r="A247" s="111" t="s">
        <v>508</v>
      </c>
      <c r="B247" s="111" t="s">
        <v>5</v>
      </c>
      <c r="C247" s="112" t="s">
        <v>181</v>
      </c>
      <c r="D247" s="112" t="s">
        <v>509</v>
      </c>
    </row>
    <row r="248" spans="1:4" ht="58.5" customHeight="1" x14ac:dyDescent="0.3">
      <c r="A248" s="111" t="s">
        <v>510</v>
      </c>
      <c r="B248" s="111" t="s">
        <v>81</v>
      </c>
      <c r="C248" s="112" t="s">
        <v>181</v>
      </c>
      <c r="D248" s="112" t="s">
        <v>511</v>
      </c>
    </row>
    <row r="249" spans="1:4" ht="58.5" customHeight="1" x14ac:dyDescent="0.3">
      <c r="A249" s="111" t="s">
        <v>512</v>
      </c>
      <c r="B249" s="111" t="s">
        <v>5</v>
      </c>
      <c r="C249" s="112" t="s">
        <v>181</v>
      </c>
      <c r="D249" s="112" t="s">
        <v>513</v>
      </c>
    </row>
    <row r="250" spans="1:4" s="113" customFormat="1" ht="33.75" customHeight="1" x14ac:dyDescent="0.3">
      <c r="A250" s="113" t="s">
        <v>514</v>
      </c>
      <c r="B250" s="111" t="s">
        <v>81</v>
      </c>
      <c r="C250" s="112" t="s">
        <v>181</v>
      </c>
      <c r="D250" s="112" t="s">
        <v>515</v>
      </c>
    </row>
    <row r="251" spans="1:4" ht="33.75" customHeight="1" x14ac:dyDescent="0.3">
      <c r="A251" s="111" t="s">
        <v>516</v>
      </c>
      <c r="B251" s="111" t="s">
        <v>5</v>
      </c>
      <c r="C251" s="112" t="s">
        <v>181</v>
      </c>
      <c r="D251" s="112" t="s">
        <v>517</v>
      </c>
    </row>
    <row r="252" spans="1:4" ht="33.75" customHeight="1" x14ac:dyDescent="0.3">
      <c r="A252" s="111" t="s">
        <v>518</v>
      </c>
      <c r="B252" s="111" t="s">
        <v>81</v>
      </c>
      <c r="C252" s="112" t="s">
        <v>181</v>
      </c>
      <c r="D252" s="112" t="s">
        <v>519</v>
      </c>
    </row>
    <row r="253" spans="1:4" ht="33.75" customHeight="1" x14ac:dyDescent="0.3">
      <c r="A253" s="111" t="s">
        <v>520</v>
      </c>
      <c r="B253" s="111" t="s">
        <v>241</v>
      </c>
      <c r="C253" s="112" t="s">
        <v>181</v>
      </c>
      <c r="D253" s="112" t="s">
        <v>521</v>
      </c>
    </row>
    <row r="254" spans="1:4" ht="33.75" customHeight="1" x14ac:dyDescent="0.3">
      <c r="A254" s="111" t="s">
        <v>522</v>
      </c>
      <c r="B254" s="111" t="s">
        <v>81</v>
      </c>
      <c r="C254" s="112" t="s">
        <v>181</v>
      </c>
      <c r="D254" s="112" t="s">
        <v>523</v>
      </c>
    </row>
    <row r="255" spans="1:4" ht="33.75" customHeight="1" x14ac:dyDescent="0.3">
      <c r="A255" s="111" t="s">
        <v>524</v>
      </c>
      <c r="B255" s="111" t="s">
        <v>5</v>
      </c>
      <c r="C255" s="112" t="s">
        <v>181</v>
      </c>
      <c r="D255" s="112" t="s">
        <v>525</v>
      </c>
    </row>
    <row r="256" spans="1:4" ht="33.75" customHeight="1" x14ac:dyDescent="0.3">
      <c r="A256" s="111" t="s">
        <v>526</v>
      </c>
      <c r="B256" s="111" t="s">
        <v>81</v>
      </c>
      <c r="C256" s="112" t="s">
        <v>181</v>
      </c>
      <c r="D256" s="112" t="s">
        <v>527</v>
      </c>
    </row>
    <row r="257" spans="1:4" ht="33.75" customHeight="1" x14ac:dyDescent="0.3">
      <c r="A257" s="111" t="s">
        <v>528</v>
      </c>
      <c r="B257" s="111" t="s">
        <v>5</v>
      </c>
      <c r="C257" s="112" t="s">
        <v>181</v>
      </c>
      <c r="D257" s="112" t="s">
        <v>529</v>
      </c>
    </row>
    <row r="258" spans="1:4" ht="33.75" customHeight="1" x14ac:dyDescent="0.3">
      <c r="A258" s="111" t="s">
        <v>530</v>
      </c>
      <c r="B258" s="111" t="s">
        <v>5</v>
      </c>
      <c r="C258" s="112" t="s">
        <v>181</v>
      </c>
      <c r="D258" s="112" t="s">
        <v>531</v>
      </c>
    </row>
    <row r="259" spans="1:4" ht="33.75" customHeight="1" x14ac:dyDescent="0.3">
      <c r="A259" s="111" t="s">
        <v>532</v>
      </c>
      <c r="B259" s="111" t="s">
        <v>5</v>
      </c>
      <c r="C259" s="112" t="s">
        <v>181</v>
      </c>
      <c r="D259" s="112" t="s">
        <v>533</v>
      </c>
    </row>
    <row r="260" spans="1:4" ht="33.75" customHeight="1" x14ac:dyDescent="0.3">
      <c r="A260" s="111" t="s">
        <v>534</v>
      </c>
      <c r="B260" s="111" t="s">
        <v>5</v>
      </c>
      <c r="C260" s="112" t="s">
        <v>181</v>
      </c>
      <c r="D260" s="112" t="s">
        <v>535</v>
      </c>
    </row>
    <row r="261" spans="1:4" ht="33.75" customHeight="1" x14ac:dyDescent="0.3">
      <c r="A261" s="111" t="s">
        <v>536</v>
      </c>
      <c r="B261" s="111" t="s">
        <v>5</v>
      </c>
      <c r="C261" s="112" t="s">
        <v>181</v>
      </c>
      <c r="D261" s="112" t="s">
        <v>537</v>
      </c>
    </row>
    <row r="262" spans="1:4" ht="33.75" customHeight="1" x14ac:dyDescent="0.3">
      <c r="A262" s="111" t="s">
        <v>538</v>
      </c>
      <c r="B262" s="111" t="s">
        <v>81</v>
      </c>
      <c r="C262" s="112" t="s">
        <v>181</v>
      </c>
      <c r="D262" s="112" t="s">
        <v>539</v>
      </c>
    </row>
    <row r="263" spans="1:4" ht="33.75" customHeight="1" x14ac:dyDescent="0.3">
      <c r="A263" s="111" t="s">
        <v>540</v>
      </c>
      <c r="B263" s="111" t="s">
        <v>5</v>
      </c>
      <c r="C263" s="112" t="s">
        <v>181</v>
      </c>
      <c r="D263" s="112" t="s">
        <v>541</v>
      </c>
    </row>
    <row r="264" spans="1:4" ht="33.75" customHeight="1" x14ac:dyDescent="0.3">
      <c r="A264" s="111" t="s">
        <v>542</v>
      </c>
      <c r="B264" s="111" t="s">
        <v>81</v>
      </c>
      <c r="C264" s="112" t="s">
        <v>181</v>
      </c>
      <c r="D264" s="112" t="s">
        <v>543</v>
      </c>
    </row>
    <row r="265" spans="1:4" ht="33.75" customHeight="1" x14ac:dyDescent="0.3">
      <c r="A265" s="111" t="s">
        <v>544</v>
      </c>
      <c r="B265" s="111" t="s">
        <v>5</v>
      </c>
      <c r="C265" s="112" t="s">
        <v>181</v>
      </c>
      <c r="D265" s="112" t="s">
        <v>545</v>
      </c>
    </row>
    <row r="266" spans="1:4" ht="33.75" customHeight="1" x14ac:dyDescent="0.3">
      <c r="A266" s="111" t="s">
        <v>546</v>
      </c>
      <c r="B266" s="111" t="s">
        <v>81</v>
      </c>
      <c r="C266" s="112" t="s">
        <v>181</v>
      </c>
      <c r="D266" s="112" t="s">
        <v>547</v>
      </c>
    </row>
    <row r="267" spans="1:4" ht="33.75" customHeight="1" x14ac:dyDescent="0.3">
      <c r="A267" s="111" t="s">
        <v>548</v>
      </c>
      <c r="B267" s="111" t="s">
        <v>5</v>
      </c>
      <c r="C267" s="112" t="s">
        <v>181</v>
      </c>
      <c r="D267" s="112" t="s">
        <v>549</v>
      </c>
    </row>
    <row r="268" spans="1:4" ht="33.75" customHeight="1" x14ac:dyDescent="0.3">
      <c r="A268" s="111" t="s">
        <v>550</v>
      </c>
      <c r="B268" s="111" t="s">
        <v>241</v>
      </c>
      <c r="C268" s="112" t="s">
        <v>181</v>
      </c>
      <c r="D268" s="112" t="s">
        <v>551</v>
      </c>
    </row>
    <row r="269" spans="1:4" ht="33.75" customHeight="1" x14ac:dyDescent="0.3">
      <c r="A269" s="111" t="s">
        <v>552</v>
      </c>
      <c r="B269" s="111" t="s">
        <v>5</v>
      </c>
      <c r="C269" s="112" t="s">
        <v>181</v>
      </c>
      <c r="D269" s="112" t="s">
        <v>553</v>
      </c>
    </row>
    <row r="270" spans="1:4" ht="33.75" customHeight="1" x14ac:dyDescent="0.3">
      <c r="A270" s="111" t="s">
        <v>554</v>
      </c>
      <c r="B270" s="111" t="s">
        <v>5</v>
      </c>
      <c r="C270" s="112" t="s">
        <v>181</v>
      </c>
      <c r="D270" s="112" t="s">
        <v>555</v>
      </c>
    </row>
    <row r="271" spans="1:4" ht="33.75" customHeight="1" x14ac:dyDescent="0.3">
      <c r="A271" s="111" t="s">
        <v>556</v>
      </c>
      <c r="B271" s="111" t="s">
        <v>81</v>
      </c>
      <c r="C271" s="112" t="s">
        <v>181</v>
      </c>
      <c r="D271" s="112" t="s">
        <v>557</v>
      </c>
    </row>
    <row r="272" spans="1:4" ht="33.75" customHeight="1" x14ac:dyDescent="0.3">
      <c r="A272" s="111" t="s">
        <v>558</v>
      </c>
      <c r="B272" s="111" t="s">
        <v>5</v>
      </c>
      <c r="C272" s="112" t="s">
        <v>181</v>
      </c>
      <c r="D272" s="112" t="s">
        <v>559</v>
      </c>
    </row>
    <row r="273" spans="1:4" ht="33.75" customHeight="1" x14ac:dyDescent="0.3">
      <c r="A273" s="111" t="s">
        <v>560</v>
      </c>
      <c r="B273" s="111" t="s">
        <v>81</v>
      </c>
      <c r="C273" s="112" t="s">
        <v>181</v>
      </c>
      <c r="D273" s="112" t="s">
        <v>561</v>
      </c>
    </row>
    <row r="274" spans="1:4" ht="33.75" customHeight="1" x14ac:dyDescent="0.3">
      <c r="A274" s="111" t="s">
        <v>562</v>
      </c>
      <c r="B274" s="111" t="s">
        <v>5</v>
      </c>
      <c r="C274" s="112" t="s">
        <v>181</v>
      </c>
      <c r="D274" s="112" t="s">
        <v>563</v>
      </c>
    </row>
    <row r="275" spans="1:4" ht="33.75" customHeight="1" x14ac:dyDescent="0.3">
      <c r="A275" s="111" t="s">
        <v>564</v>
      </c>
      <c r="B275" s="111" t="s">
        <v>241</v>
      </c>
      <c r="C275" s="112" t="s">
        <v>181</v>
      </c>
      <c r="D275" s="112" t="s">
        <v>565</v>
      </c>
    </row>
    <row r="276" spans="1:4" ht="33.75" customHeight="1" x14ac:dyDescent="0.3">
      <c r="A276" s="111" t="s">
        <v>566</v>
      </c>
      <c r="B276" s="111" t="s">
        <v>81</v>
      </c>
      <c r="C276" s="112" t="s">
        <v>181</v>
      </c>
      <c r="D276" s="112" t="s">
        <v>567</v>
      </c>
    </row>
    <row r="277" spans="1:4" ht="33.75" customHeight="1" x14ac:dyDescent="0.3">
      <c r="A277" s="111" t="s">
        <v>568</v>
      </c>
      <c r="B277" s="111" t="s">
        <v>5</v>
      </c>
      <c r="C277" s="112" t="s">
        <v>181</v>
      </c>
      <c r="D277" s="112" t="s">
        <v>569</v>
      </c>
    </row>
    <row r="278" spans="1:4" ht="33.75" customHeight="1" x14ac:dyDescent="0.3">
      <c r="A278" s="111" t="s">
        <v>570</v>
      </c>
      <c r="B278" s="111" t="s">
        <v>5</v>
      </c>
      <c r="C278" s="112" t="s">
        <v>181</v>
      </c>
      <c r="D278" s="112" t="s">
        <v>571</v>
      </c>
    </row>
    <row r="279" spans="1:4" ht="33.75" customHeight="1" x14ac:dyDescent="0.3">
      <c r="A279" s="111" t="s">
        <v>572</v>
      </c>
      <c r="B279" s="111" t="s">
        <v>241</v>
      </c>
      <c r="C279" s="112" t="s">
        <v>181</v>
      </c>
      <c r="D279" s="112" t="s">
        <v>573</v>
      </c>
    </row>
    <row r="280" spans="1:4" ht="33.75" customHeight="1" x14ac:dyDescent="0.3">
      <c r="A280" s="111" t="s">
        <v>574</v>
      </c>
      <c r="B280" s="111" t="s">
        <v>5</v>
      </c>
      <c r="C280" s="112" t="s">
        <v>181</v>
      </c>
      <c r="D280" s="112" t="s">
        <v>575</v>
      </c>
    </row>
    <row r="281" spans="1:4" ht="33.75" customHeight="1" x14ac:dyDescent="0.3">
      <c r="A281" s="111" t="s">
        <v>576</v>
      </c>
      <c r="B281" s="111" t="s">
        <v>241</v>
      </c>
      <c r="C281" s="112" t="s">
        <v>181</v>
      </c>
      <c r="D281" s="112" t="s">
        <v>577</v>
      </c>
    </row>
    <row r="282" spans="1:4" ht="33.75" customHeight="1" x14ac:dyDescent="0.3">
      <c r="A282" s="111" t="s">
        <v>578</v>
      </c>
      <c r="B282" s="111" t="s">
        <v>81</v>
      </c>
      <c r="C282" s="112" t="s">
        <v>181</v>
      </c>
      <c r="D282" s="112" t="s">
        <v>579</v>
      </c>
    </row>
    <row r="283" spans="1:4" ht="33.75" customHeight="1" x14ac:dyDescent="0.3">
      <c r="A283" s="111" t="s">
        <v>580</v>
      </c>
      <c r="B283" s="111" t="s">
        <v>5</v>
      </c>
      <c r="C283" s="112" t="s">
        <v>181</v>
      </c>
      <c r="D283" s="112" t="s">
        <v>581</v>
      </c>
    </row>
    <row r="284" spans="1:4" ht="33.75" customHeight="1" x14ac:dyDescent="0.3">
      <c r="A284" s="111" t="s">
        <v>582</v>
      </c>
      <c r="B284" s="111" t="s">
        <v>241</v>
      </c>
      <c r="C284" s="112" t="s">
        <v>181</v>
      </c>
      <c r="D284" s="112" t="s">
        <v>583</v>
      </c>
    </row>
    <row r="285" spans="1:4" ht="33.75" customHeight="1" x14ac:dyDescent="0.3">
      <c r="A285" s="111" t="s">
        <v>584</v>
      </c>
      <c r="B285" s="111" t="s">
        <v>241</v>
      </c>
      <c r="C285" s="112" t="s">
        <v>181</v>
      </c>
      <c r="D285" s="112" t="s">
        <v>585</v>
      </c>
    </row>
    <row r="286" spans="1:4" ht="33.75" customHeight="1" x14ac:dyDescent="0.3">
      <c r="A286" s="111" t="s">
        <v>586</v>
      </c>
      <c r="B286" s="111" t="s">
        <v>98</v>
      </c>
      <c r="C286" s="112" t="s">
        <v>181</v>
      </c>
      <c r="D286" s="112" t="s">
        <v>587</v>
      </c>
    </row>
    <row r="287" spans="1:4" ht="33.75" customHeight="1" x14ac:dyDescent="0.3">
      <c r="A287" s="111" t="s">
        <v>588</v>
      </c>
      <c r="B287" s="111" t="s">
        <v>98</v>
      </c>
      <c r="C287" s="112" t="s">
        <v>181</v>
      </c>
      <c r="D287" s="112" t="s">
        <v>589</v>
      </c>
    </row>
    <row r="288" spans="1:4" ht="33.75" customHeight="1" x14ac:dyDescent="0.3">
      <c r="A288" s="111" t="s">
        <v>590</v>
      </c>
      <c r="B288" s="111" t="s">
        <v>98</v>
      </c>
      <c r="C288" s="112" t="s">
        <v>181</v>
      </c>
      <c r="D288" s="112" t="s">
        <v>591</v>
      </c>
    </row>
    <row r="289" spans="1:4" ht="33.75" customHeight="1" x14ac:dyDescent="0.3">
      <c r="A289" s="111" t="s">
        <v>592</v>
      </c>
      <c r="B289" s="111" t="s">
        <v>98</v>
      </c>
      <c r="C289" s="112" t="s">
        <v>181</v>
      </c>
      <c r="D289" s="112" t="s">
        <v>593</v>
      </c>
    </row>
    <row r="290" spans="1:4" ht="33.75" customHeight="1" x14ac:dyDescent="0.3">
      <c r="A290" s="111" t="s">
        <v>594</v>
      </c>
      <c r="B290" s="111" t="s">
        <v>98</v>
      </c>
      <c r="C290" s="112" t="s">
        <v>181</v>
      </c>
      <c r="D290" s="112" t="s">
        <v>595</v>
      </c>
    </row>
    <row r="291" spans="1:4" ht="33.75" customHeight="1" x14ac:dyDescent="0.3">
      <c r="A291" s="111" t="s">
        <v>596</v>
      </c>
      <c r="B291" s="111" t="s">
        <v>98</v>
      </c>
      <c r="C291" s="112" t="s">
        <v>181</v>
      </c>
      <c r="D291" s="112" t="s">
        <v>597</v>
      </c>
    </row>
    <row r="292" spans="1:4" ht="33.75" customHeight="1" x14ac:dyDescent="0.3">
      <c r="A292" s="111" t="s">
        <v>598</v>
      </c>
      <c r="B292" s="111" t="s">
        <v>599</v>
      </c>
      <c r="C292" s="112" t="s">
        <v>181</v>
      </c>
      <c r="D292" s="112" t="s">
        <v>600</v>
      </c>
    </row>
    <row r="293" spans="1:4" ht="58.5" customHeight="1" x14ac:dyDescent="0.3">
      <c r="A293" s="111" t="s">
        <v>601</v>
      </c>
      <c r="B293" s="111" t="s">
        <v>602</v>
      </c>
      <c r="C293" s="112" t="s">
        <v>181</v>
      </c>
      <c r="D293" s="112" t="s">
        <v>603</v>
      </c>
    </row>
    <row r="294" spans="1:4" ht="33.75" customHeight="1" x14ac:dyDescent="0.3">
      <c r="A294" s="111" t="s">
        <v>604</v>
      </c>
      <c r="B294" s="111" t="s">
        <v>602</v>
      </c>
      <c r="C294" s="112" t="s">
        <v>181</v>
      </c>
      <c r="D294" s="112" t="s">
        <v>605</v>
      </c>
    </row>
    <row r="295" spans="1:4" ht="58.5" customHeight="1" x14ac:dyDescent="0.3">
      <c r="A295" s="111" t="s">
        <v>606</v>
      </c>
      <c r="B295" s="111" t="s">
        <v>602</v>
      </c>
      <c r="C295" s="112" t="s">
        <v>181</v>
      </c>
      <c r="D295" s="112" t="s">
        <v>607</v>
      </c>
    </row>
    <row r="296" spans="1:4" ht="33.75" customHeight="1" x14ac:dyDescent="0.3">
      <c r="A296" s="111" t="s">
        <v>608</v>
      </c>
      <c r="B296" s="111" t="s">
        <v>602</v>
      </c>
      <c r="C296" s="112" t="s">
        <v>181</v>
      </c>
      <c r="D296" s="112" t="s">
        <v>609</v>
      </c>
    </row>
    <row r="297" spans="1:4" ht="33.75" customHeight="1" x14ac:dyDescent="0.3">
      <c r="A297" s="111" t="s">
        <v>610</v>
      </c>
      <c r="B297" s="111" t="s">
        <v>602</v>
      </c>
      <c r="C297" s="112" t="s">
        <v>181</v>
      </c>
      <c r="D297" s="112" t="s">
        <v>611</v>
      </c>
    </row>
    <row r="298" spans="1:4" ht="33.75" customHeight="1" x14ac:dyDescent="0.3">
      <c r="A298" s="111" t="s">
        <v>612</v>
      </c>
      <c r="B298" s="111" t="s">
        <v>602</v>
      </c>
      <c r="C298" s="112" t="s">
        <v>181</v>
      </c>
      <c r="D298" s="112" t="s">
        <v>613</v>
      </c>
    </row>
    <row r="299" spans="1:4" ht="33.75" customHeight="1" x14ac:dyDescent="0.3">
      <c r="A299" s="111" t="s">
        <v>614</v>
      </c>
      <c r="B299" s="111" t="s">
        <v>602</v>
      </c>
      <c r="C299" s="112" t="s">
        <v>181</v>
      </c>
      <c r="D299" s="112" t="s">
        <v>615</v>
      </c>
    </row>
    <row r="300" spans="1:4" ht="33.75" customHeight="1" x14ac:dyDescent="0.3">
      <c r="A300" s="111" t="s">
        <v>616</v>
      </c>
      <c r="B300" s="111" t="s">
        <v>602</v>
      </c>
      <c r="C300" s="112" t="s">
        <v>181</v>
      </c>
      <c r="D300" s="112" t="s">
        <v>617</v>
      </c>
    </row>
    <row r="301" spans="1:4" ht="33.75" customHeight="1" x14ac:dyDescent="0.3">
      <c r="A301" s="111" t="s">
        <v>618</v>
      </c>
      <c r="B301" s="111" t="s">
        <v>602</v>
      </c>
      <c r="C301" s="112" t="s">
        <v>181</v>
      </c>
      <c r="D301" s="112" t="s">
        <v>619</v>
      </c>
    </row>
    <row r="302" spans="1:4" ht="33.75" customHeight="1" x14ac:dyDescent="0.3">
      <c r="A302" s="111" t="s">
        <v>620</v>
      </c>
      <c r="B302" s="111" t="s">
        <v>602</v>
      </c>
      <c r="C302" s="112" t="s">
        <v>181</v>
      </c>
      <c r="D302" s="112" t="s">
        <v>621</v>
      </c>
    </row>
    <row r="303" spans="1:4" ht="33.75" customHeight="1" x14ac:dyDescent="0.3">
      <c r="A303" s="111" t="s">
        <v>622</v>
      </c>
      <c r="B303" s="111" t="s">
        <v>602</v>
      </c>
      <c r="C303" s="112" t="s">
        <v>181</v>
      </c>
      <c r="D303" s="112" t="s">
        <v>623</v>
      </c>
    </row>
    <row r="304" spans="1:4" ht="33.75" customHeight="1" x14ac:dyDescent="0.3">
      <c r="A304" s="111" t="s">
        <v>624</v>
      </c>
      <c r="B304" s="111" t="s">
        <v>602</v>
      </c>
      <c r="C304" s="112" t="s">
        <v>181</v>
      </c>
      <c r="D304" s="112" t="s">
        <v>625</v>
      </c>
    </row>
    <row r="305" spans="1:4" ht="33.75" customHeight="1" x14ac:dyDescent="0.3">
      <c r="A305" s="111" t="s">
        <v>626</v>
      </c>
      <c r="B305" s="111" t="s">
        <v>602</v>
      </c>
      <c r="C305" s="112" t="s">
        <v>181</v>
      </c>
      <c r="D305" s="112" t="s">
        <v>627</v>
      </c>
    </row>
    <row r="306" spans="1:4" ht="33.75" customHeight="1" x14ac:dyDescent="0.3">
      <c r="A306" s="111" t="s">
        <v>628</v>
      </c>
      <c r="B306" s="111" t="s">
        <v>602</v>
      </c>
      <c r="C306" s="112" t="s">
        <v>181</v>
      </c>
      <c r="D306" s="112" t="s">
        <v>629</v>
      </c>
    </row>
    <row r="307" spans="1:4" ht="33.75" customHeight="1" x14ac:dyDescent="0.3">
      <c r="A307" s="111" t="s">
        <v>630</v>
      </c>
      <c r="B307" s="111" t="s">
        <v>602</v>
      </c>
      <c r="C307" s="112" t="s">
        <v>181</v>
      </c>
      <c r="D307" s="112" t="s">
        <v>631</v>
      </c>
    </row>
    <row r="308" spans="1:4" ht="33.75" customHeight="1" x14ac:dyDescent="0.3">
      <c r="A308" s="111" t="s">
        <v>632</v>
      </c>
      <c r="B308" s="111" t="s">
        <v>86</v>
      </c>
      <c r="C308" s="112" t="s">
        <v>181</v>
      </c>
      <c r="D308" s="112" t="s">
        <v>633</v>
      </c>
    </row>
    <row r="309" spans="1:4" ht="33.75" customHeight="1" x14ac:dyDescent="0.3">
      <c r="A309" s="111" t="s">
        <v>634</v>
      </c>
      <c r="B309" s="111" t="s">
        <v>5</v>
      </c>
      <c r="C309" s="112" t="s">
        <v>181</v>
      </c>
      <c r="D309" s="112" t="s">
        <v>635</v>
      </c>
    </row>
    <row r="310" spans="1:4" ht="33.75" customHeight="1" x14ac:dyDescent="0.3">
      <c r="A310" s="111" t="s">
        <v>636</v>
      </c>
      <c r="B310" s="111" t="s">
        <v>81</v>
      </c>
      <c r="C310" s="112" t="s">
        <v>181</v>
      </c>
      <c r="D310" s="112" t="s">
        <v>637</v>
      </c>
    </row>
    <row r="311" spans="1:4" ht="33.75" customHeight="1" x14ac:dyDescent="0.3">
      <c r="A311" s="111" t="s">
        <v>638</v>
      </c>
      <c r="B311" s="111" t="s">
        <v>639</v>
      </c>
      <c r="C311" s="112" t="s">
        <v>181</v>
      </c>
      <c r="D311" s="112" t="s">
        <v>640</v>
      </c>
    </row>
    <row r="312" spans="1:4" ht="33.75" customHeight="1" x14ac:dyDescent="0.3">
      <c r="A312" s="111" t="s">
        <v>641</v>
      </c>
      <c r="B312" s="111" t="s">
        <v>639</v>
      </c>
      <c r="C312" s="112" t="s">
        <v>181</v>
      </c>
      <c r="D312" s="112" t="s">
        <v>642</v>
      </c>
    </row>
    <row r="313" spans="1:4" ht="33.75" customHeight="1" x14ac:dyDescent="0.3">
      <c r="A313" s="111" t="s">
        <v>643</v>
      </c>
      <c r="B313" s="111" t="s">
        <v>5</v>
      </c>
      <c r="C313" s="112" t="s">
        <v>644</v>
      </c>
      <c r="D313" s="112" t="s">
        <v>645</v>
      </c>
    </row>
    <row r="314" spans="1:4" ht="33.75" customHeight="1" x14ac:dyDescent="0.3">
      <c r="A314" s="111" t="s">
        <v>646</v>
      </c>
      <c r="B314" s="111" t="s">
        <v>89</v>
      </c>
      <c r="C314" s="112" t="s">
        <v>644</v>
      </c>
      <c r="D314" s="112" t="s">
        <v>647</v>
      </c>
    </row>
    <row r="315" spans="1:4" ht="33.75" customHeight="1" x14ac:dyDescent="0.3">
      <c r="A315" s="111" t="s">
        <v>648</v>
      </c>
      <c r="B315" s="111" t="s">
        <v>135</v>
      </c>
      <c r="C315" s="112" t="s">
        <v>644</v>
      </c>
      <c r="D315" s="112" t="s">
        <v>649</v>
      </c>
    </row>
    <row r="316" spans="1:4" ht="33.75" customHeight="1" x14ac:dyDescent="0.3">
      <c r="A316" s="111" t="s">
        <v>650</v>
      </c>
      <c r="B316" s="111" t="s">
        <v>86</v>
      </c>
      <c r="C316" s="112" t="s">
        <v>644</v>
      </c>
      <c r="D316" s="112" t="s">
        <v>651</v>
      </c>
    </row>
    <row r="317" spans="1:4" ht="33.75" customHeight="1" x14ac:dyDescent="0.3">
      <c r="A317" s="111" t="s">
        <v>652</v>
      </c>
      <c r="B317" s="111" t="s">
        <v>5</v>
      </c>
      <c r="C317" s="112" t="s">
        <v>644</v>
      </c>
      <c r="D317" s="112" t="s">
        <v>653</v>
      </c>
    </row>
    <row r="318" spans="1:4" ht="33.75" customHeight="1" x14ac:dyDescent="0.3">
      <c r="A318" s="111" t="s">
        <v>654</v>
      </c>
      <c r="B318" s="111" t="s">
        <v>241</v>
      </c>
      <c r="C318" s="112" t="s">
        <v>644</v>
      </c>
      <c r="D318" s="112" t="s">
        <v>655</v>
      </c>
    </row>
    <row r="319" spans="1:4" ht="33.75" customHeight="1" x14ac:dyDescent="0.3">
      <c r="A319" s="111" t="s">
        <v>656</v>
      </c>
      <c r="B319" s="111" t="s">
        <v>241</v>
      </c>
      <c r="C319" s="112" t="s">
        <v>644</v>
      </c>
      <c r="D319" s="112" t="s">
        <v>657</v>
      </c>
    </row>
    <row r="320" spans="1:4" ht="33.75" customHeight="1" x14ac:dyDescent="0.3">
      <c r="A320" s="111" t="s">
        <v>658</v>
      </c>
      <c r="B320" s="111" t="s">
        <v>659</v>
      </c>
      <c r="C320" s="112" t="s">
        <v>644</v>
      </c>
      <c r="D320" s="112" t="s">
        <v>657</v>
      </c>
    </row>
    <row r="321" spans="1:4" ht="33.75" customHeight="1" x14ac:dyDescent="0.3">
      <c r="A321" s="111" t="s">
        <v>660</v>
      </c>
      <c r="B321" s="111" t="s">
        <v>241</v>
      </c>
      <c r="C321" s="112" t="s">
        <v>644</v>
      </c>
      <c r="D321" s="112" t="s">
        <v>661</v>
      </c>
    </row>
    <row r="322" spans="1:4" ht="33.75" customHeight="1" x14ac:dyDescent="0.3">
      <c r="A322" s="111" t="s">
        <v>662</v>
      </c>
      <c r="B322" s="111" t="s">
        <v>241</v>
      </c>
      <c r="C322" s="112" t="s">
        <v>663</v>
      </c>
      <c r="D322" s="112" t="s">
        <v>901</v>
      </c>
    </row>
    <row r="323" spans="1:4" ht="33.75" customHeight="1" x14ac:dyDescent="0.3">
      <c r="A323" s="111" t="s">
        <v>664</v>
      </c>
      <c r="B323" s="111" t="s">
        <v>5</v>
      </c>
      <c r="C323" s="112" t="s">
        <v>663</v>
      </c>
      <c r="D323" s="112" t="s">
        <v>665</v>
      </c>
    </row>
    <row r="324" spans="1:4" ht="33.75" customHeight="1" x14ac:dyDescent="0.3">
      <c r="A324" s="111" t="s">
        <v>666</v>
      </c>
      <c r="B324" s="111" t="s">
        <v>81</v>
      </c>
      <c r="C324" s="112" t="s">
        <v>663</v>
      </c>
      <c r="D324" s="112" t="s">
        <v>667</v>
      </c>
    </row>
    <row r="325" spans="1:4" ht="33.75" customHeight="1" x14ac:dyDescent="0.3">
      <c r="A325" s="111" t="s">
        <v>668</v>
      </c>
      <c r="B325" s="111" t="s">
        <v>86</v>
      </c>
      <c r="C325" s="112" t="s">
        <v>663</v>
      </c>
      <c r="D325" s="112" t="s">
        <v>669</v>
      </c>
    </row>
    <row r="326" spans="1:4" ht="33.75" customHeight="1" x14ac:dyDescent="0.3">
      <c r="A326" s="111" t="s">
        <v>670</v>
      </c>
      <c r="B326" s="111" t="s">
        <v>241</v>
      </c>
      <c r="C326" s="112" t="s">
        <v>663</v>
      </c>
      <c r="D326" s="112" t="s">
        <v>671</v>
      </c>
    </row>
    <row r="327" spans="1:4" ht="33.75" customHeight="1" x14ac:dyDescent="0.3">
      <c r="A327" s="111" t="s">
        <v>672</v>
      </c>
      <c r="B327" s="111" t="s">
        <v>86</v>
      </c>
      <c r="C327" s="112" t="s">
        <v>663</v>
      </c>
      <c r="D327" s="112" t="s">
        <v>673</v>
      </c>
    </row>
    <row r="328" spans="1:4" ht="33.75" customHeight="1" x14ac:dyDescent="0.3">
      <c r="A328" s="111" t="s">
        <v>674</v>
      </c>
      <c r="B328" s="111" t="s">
        <v>5</v>
      </c>
      <c r="C328" s="112" t="s">
        <v>663</v>
      </c>
      <c r="D328" s="112" t="s">
        <v>675</v>
      </c>
    </row>
    <row r="329" spans="1:4" ht="33.75" customHeight="1" x14ac:dyDescent="0.3">
      <c r="A329" s="111" t="s">
        <v>676</v>
      </c>
      <c r="B329" s="111" t="s">
        <v>65</v>
      </c>
      <c r="C329" s="112" t="s">
        <v>663</v>
      </c>
      <c r="D329" s="112" t="s">
        <v>677</v>
      </c>
    </row>
    <row r="330" spans="1:4" ht="33.75" customHeight="1" x14ac:dyDescent="0.3">
      <c r="A330" s="111" t="s">
        <v>678</v>
      </c>
      <c r="B330" s="111" t="s">
        <v>81</v>
      </c>
      <c r="C330" s="112" t="s">
        <v>663</v>
      </c>
      <c r="D330" s="112" t="s">
        <v>679</v>
      </c>
    </row>
    <row r="331" spans="1:4" ht="33.75" customHeight="1" x14ac:dyDescent="0.3">
      <c r="A331" s="111" t="s">
        <v>680</v>
      </c>
      <c r="B331" s="111" t="s">
        <v>220</v>
      </c>
      <c r="C331" s="112" t="s">
        <v>681</v>
      </c>
      <c r="D331" s="112" t="s">
        <v>682</v>
      </c>
    </row>
    <row r="332" spans="1:4" ht="33.75" customHeight="1" x14ac:dyDescent="0.3">
      <c r="A332" s="111" t="s">
        <v>683</v>
      </c>
      <c r="B332" s="111" t="s">
        <v>86</v>
      </c>
      <c r="C332" s="112" t="s">
        <v>681</v>
      </c>
      <c r="D332" s="112" t="s">
        <v>684</v>
      </c>
    </row>
    <row r="333" spans="1:4" ht="33.75" customHeight="1" x14ac:dyDescent="0.3">
      <c r="A333" s="111" t="s">
        <v>685</v>
      </c>
      <c r="B333" s="111" t="s">
        <v>241</v>
      </c>
      <c r="C333" s="112" t="s">
        <v>681</v>
      </c>
      <c r="D333" s="112" t="s">
        <v>686</v>
      </c>
    </row>
    <row r="334" spans="1:4" ht="33.75" customHeight="1" x14ac:dyDescent="0.3">
      <c r="A334" s="111" t="s">
        <v>687</v>
      </c>
      <c r="B334" s="111" t="s">
        <v>5</v>
      </c>
      <c r="C334" s="112" t="s">
        <v>681</v>
      </c>
      <c r="D334" s="112" t="s">
        <v>688</v>
      </c>
    </row>
    <row r="335" spans="1:4" ht="33.75" customHeight="1" x14ac:dyDescent="0.3">
      <c r="A335" s="111" t="s">
        <v>689</v>
      </c>
      <c r="B335" s="111" t="s">
        <v>81</v>
      </c>
      <c r="C335" s="112" t="s">
        <v>681</v>
      </c>
      <c r="D335" s="112" t="s">
        <v>690</v>
      </c>
    </row>
    <row r="336" spans="1:4" ht="33.75" customHeight="1" x14ac:dyDescent="0.3">
      <c r="A336" s="111" t="s">
        <v>691</v>
      </c>
      <c r="B336" s="111" t="s">
        <v>81</v>
      </c>
      <c r="C336" s="112" t="s">
        <v>681</v>
      </c>
      <c r="D336" s="112" t="s">
        <v>692</v>
      </c>
    </row>
    <row r="337" spans="1:4" ht="33.75" customHeight="1" x14ac:dyDescent="0.3">
      <c r="A337" s="111" t="s">
        <v>693</v>
      </c>
      <c r="B337" s="111" t="s">
        <v>5</v>
      </c>
      <c r="C337" s="112" t="s">
        <v>681</v>
      </c>
      <c r="D337" s="112" t="s">
        <v>694</v>
      </c>
    </row>
    <row r="338" spans="1:4" ht="33.75" customHeight="1" x14ac:dyDescent="0.3">
      <c r="A338" s="111" t="s">
        <v>695</v>
      </c>
      <c r="B338" s="111" t="s">
        <v>86</v>
      </c>
      <c r="C338" s="112" t="s">
        <v>681</v>
      </c>
      <c r="D338" s="112" t="s">
        <v>696</v>
      </c>
    </row>
    <row r="339" spans="1:4" ht="33.75" customHeight="1" x14ac:dyDescent="0.3">
      <c r="A339" s="111" t="s">
        <v>697</v>
      </c>
      <c r="B339" s="111" t="s">
        <v>698</v>
      </c>
      <c r="C339" s="112" t="s">
        <v>701</v>
      </c>
      <c r="D339" s="112" t="s">
        <v>699</v>
      </c>
    </row>
    <row r="340" spans="1:4" ht="33.75" customHeight="1" x14ac:dyDescent="0.3">
      <c r="A340" s="111" t="s">
        <v>700</v>
      </c>
      <c r="B340" s="111" t="s">
        <v>602</v>
      </c>
      <c r="C340" s="112" t="s">
        <v>701</v>
      </c>
      <c r="D340" s="112" t="s">
        <v>702</v>
      </c>
    </row>
    <row r="341" spans="1:4" ht="33.75" customHeight="1" x14ac:dyDescent="0.3">
      <c r="A341" s="111" t="s">
        <v>703</v>
      </c>
      <c r="B341" s="111" t="s">
        <v>65</v>
      </c>
      <c r="C341" s="112" t="s">
        <v>706</v>
      </c>
      <c r="D341" s="112" t="s">
        <v>704</v>
      </c>
    </row>
    <row r="342" spans="1:4" ht="33.75" customHeight="1" x14ac:dyDescent="0.3">
      <c r="A342" s="111" t="s">
        <v>705</v>
      </c>
      <c r="B342" s="111" t="s">
        <v>65</v>
      </c>
      <c r="C342" s="112" t="s">
        <v>706</v>
      </c>
      <c r="D342" s="112" t="s">
        <v>707</v>
      </c>
    </row>
    <row r="343" spans="1:4" ht="33.75" customHeight="1" x14ac:dyDescent="0.3">
      <c r="A343" s="111" t="s">
        <v>708</v>
      </c>
      <c r="B343" s="111" t="s">
        <v>220</v>
      </c>
      <c r="C343" s="112" t="s">
        <v>706</v>
      </c>
      <c r="D343" s="112" t="s">
        <v>709</v>
      </c>
    </row>
    <row r="344" spans="1:4" ht="33.75" customHeight="1" x14ac:dyDescent="0.3">
      <c r="A344" s="111" t="s">
        <v>710</v>
      </c>
      <c r="B344" s="111" t="s">
        <v>220</v>
      </c>
      <c r="C344" s="112" t="s">
        <v>706</v>
      </c>
      <c r="D344" s="112" t="s">
        <v>711</v>
      </c>
    </row>
    <row r="345" spans="1:4" ht="33.75" customHeight="1" x14ac:dyDescent="0.3">
      <c r="A345" s="111" t="s">
        <v>712</v>
      </c>
      <c r="B345" s="111" t="s">
        <v>220</v>
      </c>
      <c r="C345" s="112" t="s">
        <v>706</v>
      </c>
      <c r="D345" s="112" t="s">
        <v>713</v>
      </c>
    </row>
    <row r="346" spans="1:4" ht="33.75" customHeight="1" x14ac:dyDescent="0.3">
      <c r="A346" s="111" t="s">
        <v>714</v>
      </c>
      <c r="B346" s="111" t="s">
        <v>220</v>
      </c>
      <c r="C346" s="112" t="s">
        <v>706</v>
      </c>
      <c r="D346" s="112" t="s">
        <v>715</v>
      </c>
    </row>
    <row r="347" spans="1:4" ht="33.75" customHeight="1" x14ac:dyDescent="0.3">
      <c r="A347" s="111" t="s">
        <v>716</v>
      </c>
      <c r="B347" s="111" t="s">
        <v>65</v>
      </c>
      <c r="C347" s="112" t="s">
        <v>706</v>
      </c>
      <c r="D347" s="112" t="s">
        <v>717</v>
      </c>
    </row>
    <row r="348" spans="1:4" ht="33.75" customHeight="1" x14ac:dyDescent="0.3">
      <c r="A348" s="111" t="s">
        <v>718</v>
      </c>
      <c r="B348" s="111" t="s">
        <v>86</v>
      </c>
      <c r="C348" s="112" t="s">
        <v>706</v>
      </c>
      <c r="D348" s="112" t="s">
        <v>719</v>
      </c>
    </row>
    <row r="349" spans="1:4" ht="33.75" customHeight="1" x14ac:dyDescent="0.3">
      <c r="A349" s="111" t="s">
        <v>720</v>
      </c>
      <c r="B349" s="111" t="s">
        <v>135</v>
      </c>
      <c r="C349" s="112" t="s">
        <v>706</v>
      </c>
      <c r="D349" s="112" t="s">
        <v>721</v>
      </c>
    </row>
    <row r="350" spans="1:4" ht="33.75" customHeight="1" x14ac:dyDescent="0.3">
      <c r="A350" s="111" t="s">
        <v>722</v>
      </c>
      <c r="B350" s="111" t="s">
        <v>723</v>
      </c>
      <c r="C350" s="112" t="s">
        <v>706</v>
      </c>
      <c r="D350" s="112" t="s">
        <v>724</v>
      </c>
    </row>
    <row r="351" spans="1:4" ht="33.75" customHeight="1" x14ac:dyDescent="0.3">
      <c r="A351" s="111" t="s">
        <v>725</v>
      </c>
      <c r="B351" s="111" t="s">
        <v>726</v>
      </c>
      <c r="C351" s="112" t="s">
        <v>706</v>
      </c>
      <c r="D351" s="112" t="s">
        <v>727</v>
      </c>
    </row>
    <row r="352" spans="1:4" ht="33.75" customHeight="1" x14ac:dyDescent="0.3">
      <c r="A352" s="111" t="s">
        <v>728</v>
      </c>
      <c r="B352" s="111" t="s">
        <v>729</v>
      </c>
      <c r="C352" s="112" t="s">
        <v>706</v>
      </c>
      <c r="D352" s="112" t="s">
        <v>730</v>
      </c>
    </row>
    <row r="353" spans="1:4" ht="33.75" customHeight="1" x14ac:dyDescent="0.3">
      <c r="A353" s="111" t="s">
        <v>731</v>
      </c>
      <c r="B353" s="111" t="s">
        <v>732</v>
      </c>
      <c r="C353" s="112" t="s">
        <v>706</v>
      </c>
      <c r="D353" s="112" t="s">
        <v>733</v>
      </c>
    </row>
    <row r="354" spans="1:4" ht="33.75" customHeight="1" x14ac:dyDescent="0.3">
      <c r="A354" s="111" t="s">
        <v>734</v>
      </c>
      <c r="B354" s="111" t="s">
        <v>195</v>
      </c>
      <c r="C354" s="112" t="s">
        <v>706</v>
      </c>
      <c r="D354" s="112" t="s">
        <v>735</v>
      </c>
    </row>
    <row r="355" spans="1:4" ht="33.75" customHeight="1" x14ac:dyDescent="0.3">
      <c r="A355" s="111" t="s">
        <v>736</v>
      </c>
      <c r="B355" s="111" t="s">
        <v>197</v>
      </c>
      <c r="C355" s="112" t="s">
        <v>706</v>
      </c>
      <c r="D355" s="112" t="s">
        <v>737</v>
      </c>
    </row>
    <row r="356" spans="1:4" ht="33.75" customHeight="1" x14ac:dyDescent="0.3">
      <c r="A356" s="111" t="s">
        <v>738</v>
      </c>
      <c r="B356" s="111" t="s">
        <v>203</v>
      </c>
      <c r="C356" s="112" t="s">
        <v>706</v>
      </c>
      <c r="D356" s="112" t="s">
        <v>739</v>
      </c>
    </row>
    <row r="357" spans="1:4" ht="33.75" customHeight="1" x14ac:dyDescent="0.3">
      <c r="A357" s="111" t="s">
        <v>740</v>
      </c>
      <c r="B357" s="111" t="s">
        <v>205</v>
      </c>
      <c r="C357" s="112" t="s">
        <v>706</v>
      </c>
      <c r="D357" s="112" t="s">
        <v>741</v>
      </c>
    </row>
    <row r="358" spans="1:4" ht="33.75" customHeight="1" x14ac:dyDescent="0.3">
      <c r="A358" s="111" t="s">
        <v>742</v>
      </c>
      <c r="B358" s="111" t="s">
        <v>743</v>
      </c>
      <c r="C358" s="112" t="s">
        <v>706</v>
      </c>
      <c r="D358" s="112" t="s">
        <v>741</v>
      </c>
    </row>
    <row r="359" spans="1:4" ht="33.75" customHeight="1" x14ac:dyDescent="0.3">
      <c r="A359" s="111" t="s">
        <v>744</v>
      </c>
      <c r="B359" s="111" t="s">
        <v>208</v>
      </c>
      <c r="C359" s="112" t="s">
        <v>706</v>
      </c>
      <c r="D359" s="112" t="s">
        <v>745</v>
      </c>
    </row>
    <row r="360" spans="1:4" ht="33.75" customHeight="1" x14ac:dyDescent="0.3">
      <c r="A360" s="111" t="s">
        <v>746</v>
      </c>
      <c r="B360" s="111" t="s">
        <v>747</v>
      </c>
      <c r="C360" s="112" t="s">
        <v>706</v>
      </c>
      <c r="D360" s="112" t="s">
        <v>748</v>
      </c>
    </row>
    <row r="361" spans="1:4" ht="33.75" customHeight="1" x14ac:dyDescent="0.3">
      <c r="A361" s="111" t="s">
        <v>749</v>
      </c>
      <c r="B361" s="111" t="s">
        <v>750</v>
      </c>
      <c r="C361" s="112" t="s">
        <v>706</v>
      </c>
      <c r="D361" s="112" t="s">
        <v>751</v>
      </c>
    </row>
    <row r="362" spans="1:4" ht="33.75" customHeight="1" x14ac:dyDescent="0.3">
      <c r="A362" s="111" t="s">
        <v>752</v>
      </c>
      <c r="B362" s="111" t="s">
        <v>89</v>
      </c>
      <c r="C362" s="112" t="s">
        <v>706</v>
      </c>
      <c r="D362" s="112" t="s">
        <v>753</v>
      </c>
    </row>
    <row r="363" spans="1:4" ht="33.75" customHeight="1" x14ac:dyDescent="0.3">
      <c r="A363" s="111" t="s">
        <v>754</v>
      </c>
      <c r="B363" s="111" t="s">
        <v>755</v>
      </c>
      <c r="C363" s="112" t="s">
        <v>706</v>
      </c>
      <c r="D363" s="112" t="s">
        <v>756</v>
      </c>
    </row>
    <row r="364" spans="1:4" ht="33.75" customHeight="1" x14ac:dyDescent="0.3">
      <c r="A364" s="111" t="s">
        <v>757</v>
      </c>
      <c r="B364" s="111" t="s">
        <v>211</v>
      </c>
      <c r="C364" s="112" t="s">
        <v>706</v>
      </c>
      <c r="D364" s="112" t="s">
        <v>758</v>
      </c>
    </row>
    <row r="365" spans="1:4" ht="33.75" customHeight="1" x14ac:dyDescent="0.3">
      <c r="A365" s="111" t="s">
        <v>759</v>
      </c>
      <c r="B365" s="111" t="s">
        <v>217</v>
      </c>
      <c r="C365" s="112" t="s">
        <v>706</v>
      </c>
      <c r="D365" s="112" t="s">
        <v>760</v>
      </c>
    </row>
    <row r="366" spans="1:4" ht="33.75" customHeight="1" x14ac:dyDescent="0.3">
      <c r="A366" s="111" t="s">
        <v>761</v>
      </c>
      <c r="B366" s="111" t="s">
        <v>223</v>
      </c>
      <c r="C366" s="112" t="s">
        <v>706</v>
      </c>
      <c r="D366" s="112" t="s">
        <v>762</v>
      </c>
    </row>
    <row r="367" spans="1:4" ht="33.75" customHeight="1" x14ac:dyDescent="0.3">
      <c r="A367" s="111" t="s">
        <v>763</v>
      </c>
      <c r="B367" s="111" t="s">
        <v>225</v>
      </c>
      <c r="C367" s="112" t="s">
        <v>706</v>
      </c>
      <c r="D367" s="112" t="s">
        <v>764</v>
      </c>
    </row>
    <row r="368" spans="1:4" ht="33.75" customHeight="1" x14ac:dyDescent="0.3">
      <c r="A368" s="111" t="s">
        <v>765</v>
      </c>
      <c r="B368" s="111" t="s">
        <v>241</v>
      </c>
      <c r="C368" s="112" t="s">
        <v>706</v>
      </c>
      <c r="D368" s="112" t="s">
        <v>766</v>
      </c>
    </row>
    <row r="369" spans="1:4" ht="33.75" customHeight="1" x14ac:dyDescent="0.3">
      <c r="A369" s="111" t="s">
        <v>767</v>
      </c>
      <c r="B369" s="111" t="s">
        <v>238</v>
      </c>
      <c r="C369" s="112" t="s">
        <v>706</v>
      </c>
      <c r="D369" s="112" t="s">
        <v>768</v>
      </c>
    </row>
    <row r="370" spans="1:4" ht="33.75" customHeight="1" x14ac:dyDescent="0.3">
      <c r="A370" s="111" t="s">
        <v>769</v>
      </c>
      <c r="B370" s="111" t="s">
        <v>602</v>
      </c>
      <c r="C370" s="112" t="s">
        <v>706</v>
      </c>
      <c r="D370" s="112" t="s">
        <v>770</v>
      </c>
    </row>
    <row r="371" spans="1:4" ht="33.75" customHeight="1" x14ac:dyDescent="0.3">
      <c r="A371" s="111" t="s">
        <v>771</v>
      </c>
      <c r="B371" s="111" t="s">
        <v>186</v>
      </c>
      <c r="C371" s="112" t="s">
        <v>706</v>
      </c>
      <c r="D371" s="112" t="s">
        <v>772</v>
      </c>
    </row>
    <row r="372" spans="1:4" ht="33.75" customHeight="1" x14ac:dyDescent="0.3">
      <c r="A372" s="111" t="s">
        <v>773</v>
      </c>
      <c r="B372" s="111" t="s">
        <v>238</v>
      </c>
      <c r="C372" s="112" t="s">
        <v>706</v>
      </c>
      <c r="D372" s="112" t="s">
        <v>774</v>
      </c>
    </row>
    <row r="373" spans="1:4" ht="33.75" customHeight="1" x14ac:dyDescent="0.3">
      <c r="A373" s="111" t="s">
        <v>775</v>
      </c>
      <c r="B373" s="111" t="s">
        <v>241</v>
      </c>
      <c r="C373" s="112" t="s">
        <v>706</v>
      </c>
      <c r="D373" s="112" t="s">
        <v>776</v>
      </c>
    </row>
    <row r="374" spans="1:4" ht="33.75" customHeight="1" x14ac:dyDescent="0.3">
      <c r="A374" s="111" t="s">
        <v>777</v>
      </c>
      <c r="B374" s="111" t="s">
        <v>602</v>
      </c>
      <c r="C374" s="112" t="s">
        <v>706</v>
      </c>
      <c r="D374" s="112" t="s">
        <v>778</v>
      </c>
    </row>
    <row r="375" spans="1:4" ht="33.75" customHeight="1" x14ac:dyDescent="0.3">
      <c r="A375" s="111" t="s">
        <v>779</v>
      </c>
      <c r="B375" s="111" t="s">
        <v>241</v>
      </c>
      <c r="C375" s="112" t="s">
        <v>706</v>
      </c>
      <c r="D375" s="112" t="s">
        <v>780</v>
      </c>
    </row>
    <row r="376" spans="1:4" ht="33.75" customHeight="1" x14ac:dyDescent="0.3">
      <c r="A376" s="111" t="s">
        <v>781</v>
      </c>
      <c r="B376" s="111" t="s">
        <v>238</v>
      </c>
      <c r="C376" s="112" t="s">
        <v>706</v>
      </c>
      <c r="D376" s="112" t="s">
        <v>782</v>
      </c>
    </row>
    <row r="377" spans="1:4" ht="33.75" customHeight="1" x14ac:dyDescent="0.3">
      <c r="A377" s="111" t="s">
        <v>783</v>
      </c>
      <c r="B377" s="111" t="s">
        <v>602</v>
      </c>
      <c r="C377" s="112" t="s">
        <v>706</v>
      </c>
      <c r="D377" s="112" t="s">
        <v>784</v>
      </c>
    </row>
    <row r="378" spans="1:4" ht="33.75" customHeight="1" x14ac:dyDescent="0.3">
      <c r="A378" s="111" t="s">
        <v>785</v>
      </c>
      <c r="B378" s="111" t="s">
        <v>186</v>
      </c>
      <c r="C378" s="112" t="s">
        <v>706</v>
      </c>
      <c r="D378" s="112" t="s">
        <v>786</v>
      </c>
    </row>
    <row r="379" spans="1:4" ht="33.75" customHeight="1" x14ac:dyDescent="0.3">
      <c r="A379" s="111" t="s">
        <v>787</v>
      </c>
      <c r="B379" s="111" t="s">
        <v>241</v>
      </c>
      <c r="C379" s="112" t="s">
        <v>706</v>
      </c>
      <c r="D379" s="112" t="s">
        <v>788</v>
      </c>
    </row>
    <row r="380" spans="1:4" ht="33.75" customHeight="1" x14ac:dyDescent="0.3">
      <c r="A380" s="111" t="s">
        <v>789</v>
      </c>
      <c r="B380" s="111" t="s">
        <v>241</v>
      </c>
      <c r="C380" s="112" t="s">
        <v>706</v>
      </c>
      <c r="D380" s="112" t="s">
        <v>790</v>
      </c>
    </row>
    <row r="381" spans="1:4" ht="33.75" customHeight="1" x14ac:dyDescent="0.3">
      <c r="A381" s="111" t="s">
        <v>791</v>
      </c>
      <c r="B381" s="111" t="s">
        <v>241</v>
      </c>
      <c r="C381" s="112" t="s">
        <v>706</v>
      </c>
      <c r="D381" s="112" t="s">
        <v>792</v>
      </c>
    </row>
    <row r="382" spans="1:4" ht="33.75" customHeight="1" x14ac:dyDescent="0.3">
      <c r="A382" s="111" t="s">
        <v>793</v>
      </c>
      <c r="B382" s="111" t="s">
        <v>241</v>
      </c>
      <c r="C382" s="112" t="s">
        <v>706</v>
      </c>
      <c r="D382" s="112" t="s">
        <v>794</v>
      </c>
    </row>
    <row r="383" spans="1:4" ht="33.75" customHeight="1" x14ac:dyDescent="0.3">
      <c r="A383" s="111" t="s">
        <v>795</v>
      </c>
      <c r="B383" s="111" t="s">
        <v>602</v>
      </c>
      <c r="C383" s="112" t="s">
        <v>706</v>
      </c>
      <c r="D383" s="112" t="s">
        <v>796</v>
      </c>
    </row>
    <row r="384" spans="1:4" ht="33.75" customHeight="1" x14ac:dyDescent="0.3">
      <c r="A384" s="111" t="s">
        <v>797</v>
      </c>
      <c r="B384" s="111" t="s">
        <v>798</v>
      </c>
      <c r="C384" s="112" t="s">
        <v>706</v>
      </c>
      <c r="D384" s="112" t="s">
        <v>799</v>
      </c>
    </row>
    <row r="385" spans="1:4" ht="33.75" customHeight="1" x14ac:dyDescent="0.3">
      <c r="A385" s="111" t="s">
        <v>800</v>
      </c>
      <c r="B385" s="111" t="s">
        <v>801</v>
      </c>
      <c r="C385" s="112" t="s">
        <v>706</v>
      </c>
      <c r="D385" s="112" t="s">
        <v>802</v>
      </c>
    </row>
    <row r="386" spans="1:4" ht="33.75" customHeight="1" x14ac:dyDescent="0.3">
      <c r="A386" s="111" t="s">
        <v>803</v>
      </c>
      <c r="B386" s="111" t="s">
        <v>804</v>
      </c>
      <c r="C386" s="112" t="s">
        <v>706</v>
      </c>
      <c r="D386" s="112" t="s">
        <v>805</v>
      </c>
    </row>
    <row r="387" spans="1:4" ht="33.75" customHeight="1" x14ac:dyDescent="0.3">
      <c r="A387" s="111" t="s">
        <v>806</v>
      </c>
      <c r="B387" s="111" t="s">
        <v>807</v>
      </c>
      <c r="C387" s="112" t="s">
        <v>706</v>
      </c>
      <c r="D387" s="112" t="s">
        <v>805</v>
      </c>
    </row>
    <row r="388" spans="1:4" ht="33.75" customHeight="1" x14ac:dyDescent="0.3">
      <c r="A388" s="111" t="s">
        <v>808</v>
      </c>
      <c r="B388" s="111" t="s">
        <v>809</v>
      </c>
      <c r="C388" s="112" t="s">
        <v>706</v>
      </c>
      <c r="D388" s="112" t="s">
        <v>810</v>
      </c>
    </row>
    <row r="389" spans="1:4" ht="33.75" customHeight="1" x14ac:dyDescent="0.3">
      <c r="A389" s="111" t="s">
        <v>811</v>
      </c>
      <c r="B389" s="111" t="s">
        <v>812</v>
      </c>
      <c r="C389" s="112" t="s">
        <v>706</v>
      </c>
      <c r="D389" s="112" t="s">
        <v>813</v>
      </c>
    </row>
    <row r="390" spans="1:4" ht="33.75" customHeight="1" x14ac:dyDescent="0.3">
      <c r="A390" s="111" t="s">
        <v>814</v>
      </c>
      <c r="B390" s="111" t="s">
        <v>815</v>
      </c>
      <c r="C390" s="112" t="s">
        <v>706</v>
      </c>
      <c r="D390" s="112" t="s">
        <v>816</v>
      </c>
    </row>
    <row r="391" spans="1:4" ht="33.75" customHeight="1" x14ac:dyDescent="0.3">
      <c r="A391" s="111" t="s">
        <v>817</v>
      </c>
      <c r="B391" s="111" t="s">
        <v>818</v>
      </c>
      <c r="C391" s="112" t="s">
        <v>706</v>
      </c>
      <c r="D391" s="112" t="s">
        <v>819</v>
      </c>
    </row>
    <row r="392" spans="1:4" ht="33.75" customHeight="1" x14ac:dyDescent="0.3">
      <c r="A392" s="111" t="s">
        <v>820</v>
      </c>
      <c r="B392" s="111" t="s">
        <v>821</v>
      </c>
      <c r="C392" s="112" t="s">
        <v>706</v>
      </c>
      <c r="D392" s="112" t="s">
        <v>822</v>
      </c>
    </row>
    <row r="393" spans="1:4" ht="33.75" customHeight="1" x14ac:dyDescent="0.3">
      <c r="A393" s="111" t="s">
        <v>823</v>
      </c>
      <c r="B393" s="111" t="s">
        <v>821</v>
      </c>
      <c r="C393" s="112" t="s">
        <v>706</v>
      </c>
      <c r="D393" s="112" t="s">
        <v>824</v>
      </c>
    </row>
    <row r="394" spans="1:4" ht="33.75" customHeight="1" x14ac:dyDescent="0.3">
      <c r="A394" s="111" t="s">
        <v>825</v>
      </c>
      <c r="B394" s="111" t="s">
        <v>220</v>
      </c>
      <c r="C394" s="112" t="s">
        <v>706</v>
      </c>
      <c r="D394" s="112" t="s">
        <v>826</v>
      </c>
    </row>
    <row r="395" spans="1:4" ht="33.75" customHeight="1" x14ac:dyDescent="0.3">
      <c r="A395" s="111" t="s">
        <v>827</v>
      </c>
      <c r="B395" s="111" t="s">
        <v>5</v>
      </c>
      <c r="C395" s="112" t="s">
        <v>706</v>
      </c>
      <c r="D395" s="112" t="s">
        <v>828</v>
      </c>
    </row>
    <row r="396" spans="1:4" ht="33.75" customHeight="1" x14ac:dyDescent="0.3">
      <c r="A396" s="111" t="s">
        <v>829</v>
      </c>
      <c r="B396" s="111" t="s">
        <v>238</v>
      </c>
      <c r="C396" s="112" t="s">
        <v>706</v>
      </c>
      <c r="D396" s="112" t="s">
        <v>830</v>
      </c>
    </row>
    <row r="397" spans="1:4" ht="33.75" customHeight="1" x14ac:dyDescent="0.3">
      <c r="A397" s="111" t="s">
        <v>831</v>
      </c>
      <c r="B397" s="111" t="s">
        <v>238</v>
      </c>
      <c r="C397" s="112" t="s">
        <v>706</v>
      </c>
      <c r="D397" s="112" t="s">
        <v>832</v>
      </c>
    </row>
    <row r="398" spans="1:4" ht="33.75" customHeight="1" x14ac:dyDescent="0.3">
      <c r="A398" s="111" t="s">
        <v>833</v>
      </c>
      <c r="B398" s="111" t="s">
        <v>220</v>
      </c>
      <c r="C398" s="112" t="s">
        <v>706</v>
      </c>
      <c r="D398" s="112" t="s">
        <v>834</v>
      </c>
    </row>
    <row r="399" spans="1:4" ht="33.75" customHeight="1" x14ac:dyDescent="0.3">
      <c r="A399" s="111" t="s">
        <v>835</v>
      </c>
      <c r="B399" s="111" t="s">
        <v>220</v>
      </c>
      <c r="C399" s="112" t="s">
        <v>706</v>
      </c>
      <c r="D399" s="112" t="s">
        <v>836</v>
      </c>
    </row>
    <row r="400" spans="1:4" ht="33.75" customHeight="1" x14ac:dyDescent="0.3">
      <c r="A400" s="111" t="s">
        <v>837</v>
      </c>
      <c r="B400" s="111" t="s">
        <v>220</v>
      </c>
      <c r="C400" s="112" t="s">
        <v>706</v>
      </c>
      <c r="D400" s="112" t="s">
        <v>838</v>
      </c>
    </row>
    <row r="401" spans="1:4" ht="33.75" customHeight="1" x14ac:dyDescent="0.3">
      <c r="A401" s="111" t="s">
        <v>839</v>
      </c>
      <c r="B401" s="111" t="s">
        <v>220</v>
      </c>
      <c r="C401" s="112" t="s">
        <v>706</v>
      </c>
      <c r="D401" s="112" t="s">
        <v>840</v>
      </c>
    </row>
    <row r="402" spans="1:4" ht="33.75" customHeight="1" x14ac:dyDescent="0.3">
      <c r="A402" s="111" t="s">
        <v>841</v>
      </c>
      <c r="B402" s="111" t="s">
        <v>220</v>
      </c>
      <c r="C402" s="112" t="s">
        <v>706</v>
      </c>
      <c r="D402" s="112" t="s">
        <v>842</v>
      </c>
    </row>
    <row r="403" spans="1:4" ht="33.75" customHeight="1" x14ac:dyDescent="0.3">
      <c r="A403" s="111" t="s">
        <v>843</v>
      </c>
      <c r="B403" s="111" t="s">
        <v>220</v>
      </c>
      <c r="C403" s="112" t="s">
        <v>706</v>
      </c>
      <c r="D403" s="112" t="s">
        <v>844</v>
      </c>
    </row>
    <row r="404" spans="1:4" ht="33.75" customHeight="1" x14ac:dyDescent="0.3">
      <c r="A404" s="111" t="s">
        <v>845</v>
      </c>
      <c r="B404" s="111" t="s">
        <v>220</v>
      </c>
      <c r="C404" s="112" t="s">
        <v>706</v>
      </c>
      <c r="D404" s="112" t="s">
        <v>846</v>
      </c>
    </row>
    <row r="405" spans="1:4" ht="33.75" customHeight="1" x14ac:dyDescent="0.3">
      <c r="A405" s="111" t="s">
        <v>849</v>
      </c>
      <c r="B405" s="111" t="s">
        <v>321</v>
      </c>
      <c r="C405" s="112" t="s">
        <v>853</v>
      </c>
      <c r="D405" s="112" t="s">
        <v>850</v>
      </c>
    </row>
    <row r="406" spans="1:4" ht="33.75" customHeight="1" x14ac:dyDescent="0.3">
      <c r="A406" s="111" t="s">
        <v>851</v>
      </c>
      <c r="B406" s="111" t="s">
        <v>852</v>
      </c>
      <c r="C406" s="112" t="s">
        <v>853</v>
      </c>
      <c r="D406" s="112" t="s">
        <v>854</v>
      </c>
    </row>
    <row r="407" spans="1:4" ht="33.75" customHeight="1" x14ac:dyDescent="0.3">
      <c r="A407" s="111" t="s">
        <v>855</v>
      </c>
      <c r="B407" s="111" t="s">
        <v>856</v>
      </c>
      <c r="C407" s="112" t="s">
        <v>853</v>
      </c>
      <c r="D407" s="112" t="s">
        <v>857</v>
      </c>
    </row>
    <row r="408" spans="1:4" ht="33.75" customHeight="1" x14ac:dyDescent="0.3">
      <c r="A408" s="111" t="s">
        <v>858</v>
      </c>
      <c r="B408" s="111" t="s">
        <v>847</v>
      </c>
      <c r="C408" s="112" t="s">
        <v>853</v>
      </c>
      <c r="D408" s="112" t="s">
        <v>859</v>
      </c>
    </row>
    <row r="409" spans="1:4" ht="33.75" customHeight="1" x14ac:dyDescent="0.3">
      <c r="A409" s="111" t="s">
        <v>860</v>
      </c>
      <c r="B409" s="111" t="s">
        <v>81</v>
      </c>
      <c r="C409" s="112" t="s">
        <v>853</v>
      </c>
      <c r="D409" s="112" t="s">
        <v>861</v>
      </c>
    </row>
    <row r="410" spans="1:4" ht="33.75" customHeight="1" x14ac:dyDescent="0.3">
      <c r="A410" s="111" t="s">
        <v>862</v>
      </c>
      <c r="B410" s="111" t="s">
        <v>220</v>
      </c>
      <c r="C410" s="112" t="s">
        <v>853</v>
      </c>
      <c r="D410" s="112" t="s">
        <v>863</v>
      </c>
    </row>
    <row r="411" spans="1:4" ht="33.75" customHeight="1" x14ac:dyDescent="0.3">
      <c r="A411" s="111" t="s">
        <v>864</v>
      </c>
      <c r="B411" s="111" t="s">
        <v>848</v>
      </c>
      <c r="C411" s="112" t="s">
        <v>853</v>
      </c>
      <c r="D411" s="112" t="s">
        <v>865</v>
      </c>
    </row>
    <row r="412" spans="1:4" ht="33.75" customHeight="1" x14ac:dyDescent="0.3">
      <c r="A412" s="111" t="s">
        <v>866</v>
      </c>
      <c r="B412" s="111" t="s">
        <v>86</v>
      </c>
      <c r="C412" s="112" t="s">
        <v>853</v>
      </c>
      <c r="D412" s="112" t="s">
        <v>867</v>
      </c>
    </row>
    <row r="413" spans="1:4" ht="33.75" customHeight="1" x14ac:dyDescent="0.3">
      <c r="A413" s="111" t="s">
        <v>868</v>
      </c>
      <c r="B413" s="111" t="s">
        <v>869</v>
      </c>
      <c r="C413" s="112" t="s">
        <v>853</v>
      </c>
      <c r="D413" s="112" t="s">
        <v>870</v>
      </c>
    </row>
    <row r="414" spans="1:4" ht="33.75" customHeight="1" x14ac:dyDescent="0.3">
      <c r="A414" s="111" t="s">
        <v>871</v>
      </c>
      <c r="B414" s="111" t="s">
        <v>872</v>
      </c>
      <c r="C414" s="112" t="s">
        <v>853</v>
      </c>
      <c r="D414" s="112" t="s">
        <v>873</v>
      </c>
    </row>
    <row r="415" spans="1:4" ht="33.75" customHeight="1" x14ac:dyDescent="0.3">
      <c r="A415" s="111" t="s">
        <v>874</v>
      </c>
      <c r="B415" s="111" t="s">
        <v>869</v>
      </c>
      <c r="C415" s="112" t="s">
        <v>853</v>
      </c>
      <c r="D415" s="112" t="s">
        <v>875</v>
      </c>
    </row>
    <row r="416" spans="1:4" ht="33.75" customHeight="1" x14ac:dyDescent="0.3">
      <c r="A416" s="111" t="s">
        <v>876</v>
      </c>
      <c r="B416" s="111" t="s">
        <v>5</v>
      </c>
      <c r="C416" s="112" t="s">
        <v>853</v>
      </c>
      <c r="D416" s="112" t="s">
        <v>877</v>
      </c>
    </row>
    <row r="417" spans="1:4" ht="33.75" customHeight="1" x14ac:dyDescent="0.3">
      <c r="A417" s="111" t="s">
        <v>878</v>
      </c>
      <c r="B417" s="111" t="s">
        <v>241</v>
      </c>
      <c r="C417" s="112" t="s">
        <v>881</v>
      </c>
      <c r="D417" s="112" t="s">
        <v>879</v>
      </c>
    </row>
    <row r="418" spans="1:4" ht="33.75" customHeight="1" x14ac:dyDescent="0.3">
      <c r="A418" s="111" t="s">
        <v>880</v>
      </c>
      <c r="B418" s="111" t="s">
        <v>86</v>
      </c>
      <c r="C418" s="112" t="s">
        <v>881</v>
      </c>
      <c r="D418" s="112" t="s">
        <v>882</v>
      </c>
    </row>
    <row r="419" spans="1:4" ht="33.75" customHeight="1" x14ac:dyDescent="0.3">
      <c r="A419" s="111" t="s">
        <v>883</v>
      </c>
      <c r="B419" s="111" t="s">
        <v>135</v>
      </c>
      <c r="C419" s="112" t="s">
        <v>881</v>
      </c>
      <c r="D419" s="112" t="s">
        <v>884</v>
      </c>
    </row>
    <row r="420" spans="1:4" ht="33.75" customHeight="1" x14ac:dyDescent="0.3">
      <c r="A420" s="111" t="s">
        <v>885</v>
      </c>
      <c r="B420" s="111" t="s">
        <v>5</v>
      </c>
      <c r="C420" s="112" t="s">
        <v>881</v>
      </c>
      <c r="D420" s="112" t="s">
        <v>886</v>
      </c>
    </row>
    <row r="421" spans="1:4" ht="33.75" customHeight="1" x14ac:dyDescent="0.3">
      <c r="A421" s="111" t="s">
        <v>887</v>
      </c>
      <c r="B421" s="111" t="s">
        <v>220</v>
      </c>
      <c r="C421" s="112" t="s">
        <v>881</v>
      </c>
      <c r="D421" s="112" t="s">
        <v>888</v>
      </c>
    </row>
    <row r="422" spans="1:4" ht="33.75" customHeight="1" thickBot="1" x14ac:dyDescent="0.35">
      <c r="A422" s="114" t="s">
        <v>889</v>
      </c>
      <c r="B422" s="114" t="s">
        <v>121</v>
      </c>
      <c r="C422" s="115" t="s">
        <v>881</v>
      </c>
      <c r="D422" s="115" t="s">
        <v>890</v>
      </c>
    </row>
    <row r="423" spans="1:4" ht="33.75" customHeight="1" thickTop="1" x14ac:dyDescent="0.3"/>
  </sheetData>
  <mergeCells count="1">
    <mergeCell ref="A1:D1"/>
  </mergeCells>
  <phoneticPr fontId="3" type="noConversion"/>
  <pageMargins left="0.7" right="0.7" top="0.75" bottom="0.75" header="0.3" footer="0.3"/>
  <pageSetup paperSize="9" orientation="portrait" horizontalDpi="4294967292"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E8B10C-BA08-448E-B814-159ACEA3737D}">
  <dimension ref="A1:J41"/>
  <sheetViews>
    <sheetView tabSelected="1" zoomScale="70" zoomScaleNormal="70" workbookViewId="0">
      <selection sqref="A1:H1"/>
    </sheetView>
  </sheetViews>
  <sheetFormatPr defaultColWidth="14" defaultRowHeight="15" x14ac:dyDescent="0.3"/>
  <cols>
    <col min="1" max="1" width="14" style="50"/>
    <col min="2" max="2" width="42.625" style="50" customWidth="1"/>
    <col min="3" max="3" width="29.625" style="50" customWidth="1"/>
    <col min="4" max="4" width="13.875" style="52" customWidth="1"/>
    <col min="5" max="5" width="14" style="51"/>
    <col min="6" max="6" width="14" style="52"/>
    <col min="7" max="7" width="14" style="53"/>
    <col min="8" max="8" width="92.25" style="50" customWidth="1"/>
    <col min="9" max="16384" width="14" style="50"/>
  </cols>
  <sheetData>
    <row r="1" spans="1:8" ht="18" customHeight="1" thickBot="1" x14ac:dyDescent="0.35">
      <c r="A1" s="189" t="s">
        <v>1405</v>
      </c>
      <c r="B1" s="190"/>
      <c r="C1" s="190"/>
      <c r="D1" s="190"/>
      <c r="E1" s="190"/>
      <c r="F1" s="190"/>
      <c r="G1" s="190"/>
      <c r="H1" s="190"/>
    </row>
    <row r="2" spans="1:8" s="42" customFormat="1" ht="73.150000000000006" customHeight="1" x14ac:dyDescent="0.3">
      <c r="A2" s="119" t="s">
        <v>1298</v>
      </c>
      <c r="B2" s="119" t="s">
        <v>893</v>
      </c>
      <c r="C2" s="119" t="s">
        <v>1297</v>
      </c>
      <c r="D2" s="119" t="s">
        <v>1352</v>
      </c>
      <c r="E2" s="119" t="s">
        <v>1353</v>
      </c>
      <c r="F2" s="119" t="s">
        <v>1354</v>
      </c>
      <c r="G2" s="120" t="s">
        <v>1355</v>
      </c>
      <c r="H2" s="119" t="s">
        <v>1356</v>
      </c>
    </row>
    <row r="3" spans="1:8" s="11" customFormat="1" ht="15.75" x14ac:dyDescent="0.3">
      <c r="A3" s="121" t="s">
        <v>1278</v>
      </c>
      <c r="B3" s="11" t="s">
        <v>1034</v>
      </c>
      <c r="C3" s="11" t="s">
        <v>1291</v>
      </c>
      <c r="D3" s="122">
        <v>188.46944439999999</v>
      </c>
      <c r="E3" s="122">
        <v>1.0409755931390106</v>
      </c>
      <c r="F3" s="123">
        <v>0.94815000000000005</v>
      </c>
      <c r="G3" s="124" t="s">
        <v>1310</v>
      </c>
      <c r="H3" s="40" t="s">
        <v>1311</v>
      </c>
    </row>
    <row r="4" spans="1:8" s="11" customFormat="1" ht="15.75" x14ac:dyDescent="0.3">
      <c r="A4" s="121" t="s">
        <v>1292</v>
      </c>
      <c r="B4" s="11" t="s">
        <v>1303</v>
      </c>
      <c r="C4" s="11" t="s">
        <v>1291</v>
      </c>
      <c r="D4" s="122">
        <v>56.546195650000001</v>
      </c>
      <c r="E4" s="122">
        <v>0.31232229576474141</v>
      </c>
      <c r="F4" s="123">
        <v>0.59420000000000006</v>
      </c>
      <c r="G4" s="124" t="s">
        <v>1310</v>
      </c>
      <c r="H4" s="40" t="s">
        <v>1311</v>
      </c>
    </row>
    <row r="5" spans="1:8" s="11" customFormat="1" ht="31.5" x14ac:dyDescent="0.3">
      <c r="A5" s="121" t="s">
        <v>1279</v>
      </c>
      <c r="B5" s="11" t="s">
        <v>1016</v>
      </c>
      <c r="C5" s="11" t="s">
        <v>1289</v>
      </c>
      <c r="D5" s="122">
        <v>541.18058580000002</v>
      </c>
      <c r="E5" s="122">
        <v>3.0335967750840047</v>
      </c>
      <c r="F5" s="123">
        <v>0.99393333333333322</v>
      </c>
      <c r="G5" s="124" t="s">
        <v>1308</v>
      </c>
      <c r="H5" s="40" t="s">
        <v>1315</v>
      </c>
    </row>
    <row r="6" spans="1:8" s="11" customFormat="1" ht="31.5" x14ac:dyDescent="0.3">
      <c r="A6" s="121" t="s">
        <v>1279</v>
      </c>
      <c r="B6" s="11" t="s">
        <v>1016</v>
      </c>
      <c r="C6" s="11" t="s">
        <v>1277</v>
      </c>
      <c r="D6" s="122">
        <v>1027.190511</v>
      </c>
      <c r="E6" s="122">
        <v>32.812219243057363</v>
      </c>
      <c r="F6" s="123">
        <v>0.98790000000000022</v>
      </c>
      <c r="G6" s="124" t="s">
        <v>1308</v>
      </c>
      <c r="H6" s="40" t="s">
        <v>1316</v>
      </c>
    </row>
    <row r="7" spans="1:8" s="11" customFormat="1" ht="15.75" x14ac:dyDescent="0.3">
      <c r="A7" s="121" t="s">
        <v>1279</v>
      </c>
      <c r="B7" s="11" t="s">
        <v>1016</v>
      </c>
      <c r="C7" s="11" t="s">
        <v>1290</v>
      </c>
      <c r="D7" s="122">
        <v>2079.2854029999999</v>
      </c>
      <c r="E7" s="122">
        <v>6.997218403035685</v>
      </c>
      <c r="F7" s="123">
        <v>1</v>
      </c>
      <c r="G7" s="124" t="s">
        <v>1309</v>
      </c>
      <c r="H7" s="40" t="s">
        <v>1272</v>
      </c>
    </row>
    <row r="8" spans="1:8" s="11" customFormat="1" ht="15.75" x14ac:dyDescent="0.3">
      <c r="A8" s="121" t="s">
        <v>1280</v>
      </c>
      <c r="B8" s="11" t="s">
        <v>1013</v>
      </c>
      <c r="C8" s="11" t="s">
        <v>1293</v>
      </c>
      <c r="D8" s="122">
        <v>10.91442374</v>
      </c>
      <c r="E8" s="122">
        <v>0.3486465858410856</v>
      </c>
      <c r="F8" s="123">
        <v>0.64067777777777779</v>
      </c>
      <c r="G8" s="124" t="s">
        <v>1312</v>
      </c>
      <c r="H8" s="40" t="s">
        <v>1317</v>
      </c>
    </row>
    <row r="9" spans="1:8" s="11" customFormat="1" ht="15.75" x14ac:dyDescent="0.3">
      <c r="A9" s="121" t="s">
        <v>1280</v>
      </c>
      <c r="B9" s="11" t="s">
        <v>1013</v>
      </c>
      <c r="C9" s="11" t="s">
        <v>1290</v>
      </c>
      <c r="D9" s="122">
        <v>49.142857139999997</v>
      </c>
      <c r="E9" s="122">
        <v>0.16537571218536642</v>
      </c>
      <c r="F9" s="123">
        <v>1</v>
      </c>
      <c r="G9" s="124" t="s">
        <v>1309</v>
      </c>
      <c r="H9" s="40" t="s">
        <v>1272</v>
      </c>
    </row>
    <row r="10" spans="1:8" s="11" customFormat="1" ht="15.75" x14ac:dyDescent="0.3">
      <c r="A10" s="121" t="s">
        <v>1294</v>
      </c>
      <c r="B10" s="11" t="s">
        <v>1010</v>
      </c>
      <c r="C10" s="11" t="s">
        <v>1291</v>
      </c>
      <c r="D10" s="122">
        <v>27.532051280000001</v>
      </c>
      <c r="E10" s="122">
        <v>0.15206811641416212</v>
      </c>
      <c r="F10" s="123">
        <v>0.58240000000000003</v>
      </c>
      <c r="G10" s="124" t="s">
        <v>1313</v>
      </c>
      <c r="H10" s="40" t="s">
        <v>1295</v>
      </c>
    </row>
    <row r="11" spans="1:8" s="59" customFormat="1" ht="15.75" x14ac:dyDescent="0.3">
      <c r="A11" s="79" t="s">
        <v>1296</v>
      </c>
      <c r="B11" s="59" t="s">
        <v>1007</v>
      </c>
      <c r="C11" s="59" t="s">
        <v>1346</v>
      </c>
      <c r="D11" s="125">
        <v>161.21679689999999</v>
      </c>
      <c r="E11" s="125">
        <v>0.78854577165866591</v>
      </c>
      <c r="F11" s="126">
        <v>0.875</v>
      </c>
      <c r="G11" s="66" t="s">
        <v>1314</v>
      </c>
      <c r="H11" s="85" t="s">
        <v>1318</v>
      </c>
    </row>
    <row r="12" spans="1:8" s="59" customFormat="1" ht="31.5" x14ac:dyDescent="0.3">
      <c r="A12" s="79" t="s">
        <v>1296</v>
      </c>
      <c r="B12" s="59" t="s">
        <v>1007</v>
      </c>
      <c r="C12" s="59" t="s">
        <v>1289</v>
      </c>
      <c r="D12" s="125">
        <v>342.02662040000001</v>
      </c>
      <c r="E12" s="125">
        <v>1.9172359095338432</v>
      </c>
      <c r="F12" s="126">
        <v>0.96875555555555559</v>
      </c>
      <c r="G12" s="66" t="s">
        <v>1308</v>
      </c>
      <c r="H12" s="85" t="s">
        <v>1315</v>
      </c>
    </row>
    <row r="13" spans="1:8" s="59" customFormat="1" ht="31.5" x14ac:dyDescent="0.3">
      <c r="A13" s="79" t="s">
        <v>1296</v>
      </c>
      <c r="B13" s="59" t="s">
        <v>1007</v>
      </c>
      <c r="C13" s="59" t="s">
        <v>1293</v>
      </c>
      <c r="D13" s="125">
        <v>259.65219910000002</v>
      </c>
      <c r="E13" s="125">
        <v>8.294240252975996</v>
      </c>
      <c r="F13" s="126">
        <v>0.95977777777777773</v>
      </c>
      <c r="G13" s="66" t="s">
        <v>1308</v>
      </c>
      <c r="H13" s="85" t="s">
        <v>1316</v>
      </c>
    </row>
    <row r="14" spans="1:8" s="59" customFormat="1" ht="15.75" x14ac:dyDescent="0.3">
      <c r="A14" s="79" t="s">
        <v>1296</v>
      </c>
      <c r="B14" s="59" t="s">
        <v>1007</v>
      </c>
      <c r="C14" s="59" t="s">
        <v>1290</v>
      </c>
      <c r="D14" s="125">
        <v>700.23958330000005</v>
      </c>
      <c r="E14" s="125">
        <v>2.3564486586263982</v>
      </c>
      <c r="F14" s="126">
        <v>1</v>
      </c>
      <c r="G14" s="66" t="s">
        <v>1309</v>
      </c>
      <c r="H14" s="85" t="s">
        <v>1272</v>
      </c>
    </row>
    <row r="15" spans="1:8" s="11" customFormat="1" ht="15.75" x14ac:dyDescent="0.3">
      <c r="A15" s="121" t="s">
        <v>1304</v>
      </c>
      <c r="B15" s="11" t="s">
        <v>1022</v>
      </c>
      <c r="C15" s="11" t="s">
        <v>1290</v>
      </c>
      <c r="D15" s="122">
        <v>167.44961240000001</v>
      </c>
      <c r="E15" s="122">
        <v>0.56350201265106103</v>
      </c>
      <c r="F15" s="123">
        <v>0.75</v>
      </c>
      <c r="G15" s="124" t="s">
        <v>1309</v>
      </c>
      <c r="H15" s="40" t="s">
        <v>1272</v>
      </c>
    </row>
    <row r="16" spans="1:8" s="59" customFormat="1" ht="32.25" thickBot="1" x14ac:dyDescent="0.35">
      <c r="A16" s="79" t="s">
        <v>1326</v>
      </c>
      <c r="B16" s="59" t="s">
        <v>1307</v>
      </c>
      <c r="C16" s="59" t="s">
        <v>1289</v>
      </c>
      <c r="D16" s="125">
        <v>40.443916850000001</v>
      </c>
      <c r="E16" s="125">
        <v>0.22670904860077049</v>
      </c>
      <c r="F16" s="126">
        <v>0.59776666666666656</v>
      </c>
      <c r="G16" s="66" t="s">
        <v>1308</v>
      </c>
      <c r="H16" s="85" t="s">
        <v>1315</v>
      </c>
    </row>
    <row r="17" spans="1:10" ht="17.45" customHeight="1" x14ac:dyDescent="0.3">
      <c r="A17" s="56"/>
      <c r="B17" s="56"/>
      <c r="C17" s="56"/>
      <c r="D17" s="56"/>
      <c r="E17" s="56"/>
      <c r="F17" s="56"/>
      <c r="G17" s="56"/>
      <c r="H17" s="56"/>
      <c r="I17" s="116"/>
      <c r="J17" s="116"/>
    </row>
    <row r="18" spans="1:10" ht="16.899999999999999" customHeight="1" x14ac:dyDescent="0.3">
      <c r="A18" s="93"/>
      <c r="B18" s="93"/>
      <c r="C18" s="93"/>
      <c r="D18" s="93"/>
      <c r="E18" s="93"/>
      <c r="F18" s="93"/>
      <c r="G18" s="93"/>
      <c r="H18" s="93"/>
    </row>
    <row r="19" spans="1:10" ht="16.899999999999999" customHeight="1" x14ac:dyDescent="0.3">
      <c r="A19" s="93"/>
      <c r="B19" s="93"/>
      <c r="C19" s="93"/>
      <c r="D19" s="93"/>
      <c r="E19" s="93"/>
      <c r="F19" s="93"/>
      <c r="G19" s="93"/>
      <c r="H19" s="93"/>
    </row>
    <row r="20" spans="1:10" ht="16.899999999999999" customHeight="1" x14ac:dyDescent="0.3">
      <c r="A20" s="93"/>
      <c r="B20" s="93"/>
      <c r="C20" s="93"/>
      <c r="D20" s="93"/>
      <c r="E20" s="93"/>
      <c r="F20" s="93"/>
      <c r="G20" s="93"/>
      <c r="H20" s="93"/>
    </row>
    <row r="21" spans="1:10" x14ac:dyDescent="0.3">
      <c r="A21" s="93"/>
      <c r="B21" s="93"/>
      <c r="C21" s="93"/>
      <c r="D21" s="94"/>
      <c r="E21" s="95"/>
    </row>
    <row r="22" spans="1:10" x14ac:dyDescent="0.3">
      <c r="A22" s="93"/>
      <c r="B22" s="93"/>
      <c r="C22" s="93"/>
      <c r="D22" s="94"/>
      <c r="E22" s="95"/>
    </row>
    <row r="23" spans="1:10" s="118" customFormat="1" ht="34.5" customHeight="1" x14ac:dyDescent="0.3">
      <c r="A23" s="150" t="s">
        <v>1347</v>
      </c>
      <c r="B23" s="150"/>
      <c r="C23" s="150"/>
      <c r="D23" s="150"/>
      <c r="E23" s="150"/>
      <c r="F23" s="150"/>
      <c r="G23" s="150"/>
      <c r="H23" s="150"/>
    </row>
    <row r="24" spans="1:10" x14ac:dyDescent="0.3">
      <c r="A24" s="93"/>
      <c r="B24" s="93"/>
      <c r="C24" s="93"/>
      <c r="D24" s="94"/>
      <c r="E24" s="95"/>
    </row>
    <row r="25" spans="1:10" x14ac:dyDescent="0.3">
      <c r="A25" s="93"/>
      <c r="B25" s="93"/>
      <c r="C25" s="93"/>
      <c r="D25" s="94"/>
      <c r="E25" s="95"/>
    </row>
    <row r="26" spans="1:10" x14ac:dyDescent="0.3">
      <c r="A26" s="93"/>
      <c r="B26" s="93"/>
      <c r="C26" s="93"/>
      <c r="D26" s="94"/>
      <c r="E26" s="95"/>
    </row>
    <row r="35" spans="1:8" ht="16.899999999999999" customHeight="1" x14ac:dyDescent="0.3">
      <c r="B35" s="93"/>
      <c r="C35" s="93"/>
      <c r="D35" s="93"/>
      <c r="E35" s="93"/>
      <c r="F35" s="93"/>
      <c r="G35" s="93"/>
      <c r="H35" s="93"/>
    </row>
    <row r="36" spans="1:8" x14ac:dyDescent="0.3">
      <c r="A36" s="60"/>
      <c r="B36" s="60"/>
    </row>
    <row r="37" spans="1:8" x14ac:dyDescent="0.3">
      <c r="A37" s="61"/>
      <c r="B37" s="61"/>
    </row>
    <row r="38" spans="1:8" x14ac:dyDescent="0.3">
      <c r="A38" s="61"/>
      <c r="B38" s="61"/>
    </row>
    <row r="39" spans="1:8" x14ac:dyDescent="0.3">
      <c r="A39" s="61"/>
      <c r="B39" s="61"/>
    </row>
    <row r="40" spans="1:8" x14ac:dyDescent="0.3">
      <c r="A40" s="61"/>
      <c r="B40" s="61"/>
    </row>
    <row r="41" spans="1:8" x14ac:dyDescent="0.3">
      <c r="A41" s="93"/>
    </row>
  </sheetData>
  <mergeCells count="2">
    <mergeCell ref="A1:H1"/>
    <mergeCell ref="A23:H23"/>
  </mergeCells>
  <phoneticPr fontId="3" type="noConversion"/>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1981F5-53D9-4726-8701-0CEC2BC42449}">
  <dimension ref="A1:C18"/>
  <sheetViews>
    <sheetView topLeftCell="A10" zoomScaleNormal="100" workbookViewId="0">
      <selection sqref="A1:C1"/>
    </sheetView>
  </sheetViews>
  <sheetFormatPr defaultRowHeight="32.25" customHeight="1" x14ac:dyDescent="0.3"/>
  <cols>
    <col min="1" max="1" width="19.625" customWidth="1"/>
    <col min="2" max="2" width="11" customWidth="1"/>
    <col min="3" max="3" width="134.5" customWidth="1"/>
  </cols>
  <sheetData>
    <row r="1" spans="1:3" ht="32.25" customHeight="1" thickBot="1" x14ac:dyDescent="0.35">
      <c r="A1" s="144" t="s">
        <v>1381</v>
      </c>
      <c r="B1" s="144"/>
      <c r="C1" s="144"/>
    </row>
    <row r="2" spans="1:3" ht="32.25" customHeight="1" x14ac:dyDescent="0.3">
      <c r="A2" s="21" t="s">
        <v>1248</v>
      </c>
      <c r="B2" s="22" t="s">
        <v>1333</v>
      </c>
      <c r="C2" s="21" t="s">
        <v>1249</v>
      </c>
    </row>
    <row r="3" spans="1:3" ht="32.25" customHeight="1" x14ac:dyDescent="0.3">
      <c r="A3" s="23" t="s">
        <v>1250</v>
      </c>
      <c r="B3" s="24">
        <v>2</v>
      </c>
      <c r="C3" s="25" t="s">
        <v>1251</v>
      </c>
    </row>
    <row r="4" spans="1:3" ht="32.25" customHeight="1" x14ac:dyDescent="0.3">
      <c r="A4" s="26" t="s">
        <v>1252</v>
      </c>
      <c r="B4" s="27">
        <v>1</v>
      </c>
      <c r="C4" s="28" t="s">
        <v>1253</v>
      </c>
    </row>
    <row r="5" spans="1:3" ht="32.25" customHeight="1" x14ac:dyDescent="0.3">
      <c r="A5" s="26" t="s">
        <v>1254</v>
      </c>
      <c r="B5" s="27">
        <v>12</v>
      </c>
      <c r="C5" s="28" t="s">
        <v>1255</v>
      </c>
    </row>
    <row r="6" spans="1:3" ht="32.25" customHeight="1" x14ac:dyDescent="0.3">
      <c r="A6" s="26" t="s">
        <v>1256</v>
      </c>
      <c r="B6" s="27">
        <v>4</v>
      </c>
      <c r="C6" s="28" t="s">
        <v>1257</v>
      </c>
    </row>
    <row r="7" spans="1:3" ht="32.25" customHeight="1" x14ac:dyDescent="0.3">
      <c r="A7" s="26" t="s">
        <v>1258</v>
      </c>
      <c r="B7" s="27">
        <v>11</v>
      </c>
      <c r="C7" s="28" t="s">
        <v>1259</v>
      </c>
    </row>
    <row r="8" spans="1:3" ht="32.25" customHeight="1" x14ac:dyDescent="0.3">
      <c r="A8" s="26" t="s">
        <v>1260</v>
      </c>
      <c r="B8" s="27">
        <v>4</v>
      </c>
      <c r="C8" s="28" t="s">
        <v>1261</v>
      </c>
    </row>
    <row r="9" spans="1:3" ht="32.25" customHeight="1" x14ac:dyDescent="0.3">
      <c r="A9" s="26" t="s">
        <v>1262</v>
      </c>
      <c r="B9" s="27">
        <v>4</v>
      </c>
      <c r="C9" s="28" t="s">
        <v>1263</v>
      </c>
    </row>
    <row r="10" spans="1:3" ht="32.25" customHeight="1" x14ac:dyDescent="0.3">
      <c r="A10" s="26" t="s">
        <v>1264</v>
      </c>
      <c r="B10" s="27">
        <v>9</v>
      </c>
      <c r="C10" s="28" t="s">
        <v>1265</v>
      </c>
    </row>
    <row r="11" spans="1:3" ht="32.25" customHeight="1" x14ac:dyDescent="0.3">
      <c r="A11" s="148" t="s">
        <v>1277</v>
      </c>
      <c r="B11" s="145">
        <v>9</v>
      </c>
      <c r="C11" s="146" t="s">
        <v>1266</v>
      </c>
    </row>
    <row r="12" spans="1:3" ht="32.25" customHeight="1" x14ac:dyDescent="0.3">
      <c r="A12" s="148"/>
      <c r="B12" s="145"/>
      <c r="C12" s="146"/>
    </row>
    <row r="13" spans="1:3" ht="32.25" customHeight="1" x14ac:dyDescent="0.3">
      <c r="A13" s="26" t="s">
        <v>1267</v>
      </c>
      <c r="B13" s="27">
        <v>1</v>
      </c>
      <c r="C13" s="28" t="s">
        <v>1268</v>
      </c>
    </row>
    <row r="14" spans="1:3" ht="32.25" customHeight="1" x14ac:dyDescent="0.3">
      <c r="A14" s="26" t="s">
        <v>1269</v>
      </c>
      <c r="B14" s="27">
        <v>2</v>
      </c>
      <c r="C14" s="28" t="s">
        <v>1270</v>
      </c>
    </row>
    <row r="15" spans="1:3" ht="32.25" customHeight="1" x14ac:dyDescent="0.3">
      <c r="A15" s="26" t="s">
        <v>1271</v>
      </c>
      <c r="B15" s="27">
        <v>1</v>
      </c>
      <c r="C15" s="28" t="s">
        <v>1272</v>
      </c>
    </row>
    <row r="16" spans="1:3" ht="32.25" customHeight="1" x14ac:dyDescent="0.3">
      <c r="A16" s="26" t="s">
        <v>1273</v>
      </c>
      <c r="B16" s="27">
        <v>6</v>
      </c>
      <c r="C16" s="28" t="s">
        <v>1274</v>
      </c>
    </row>
    <row r="17" spans="1:3" ht="32.25" customHeight="1" thickBot="1" x14ac:dyDescent="0.35">
      <c r="A17" s="29" t="s">
        <v>1275</v>
      </c>
      <c r="B17" s="30">
        <v>8</v>
      </c>
      <c r="C17" s="31" t="s">
        <v>1276</v>
      </c>
    </row>
    <row r="18" spans="1:3" ht="51" customHeight="1" x14ac:dyDescent="0.3">
      <c r="A18" s="147"/>
      <c r="B18" s="147"/>
      <c r="C18" s="147"/>
    </row>
  </sheetData>
  <mergeCells count="5">
    <mergeCell ref="A1:C1"/>
    <mergeCell ref="B11:B12"/>
    <mergeCell ref="C11:C12"/>
    <mergeCell ref="A18:C18"/>
    <mergeCell ref="A11:A12"/>
  </mergeCells>
  <phoneticPr fontId="3"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416D49-18F3-4F2A-A6FB-0B6C01054A53}">
  <dimension ref="A1:D54"/>
  <sheetViews>
    <sheetView topLeftCell="A19" zoomScale="93" zoomScaleNormal="93" workbookViewId="0">
      <selection sqref="A1:D1"/>
    </sheetView>
  </sheetViews>
  <sheetFormatPr defaultColWidth="9" defaultRowHeight="32.25" customHeight="1" x14ac:dyDescent="0.3"/>
  <cols>
    <col min="1" max="1" width="37" style="2" customWidth="1"/>
    <col min="2" max="2" width="22.375" style="2" customWidth="1"/>
    <col min="3" max="3" width="51.75" style="2" customWidth="1"/>
    <col min="4" max="4" width="49.375" style="7" customWidth="1"/>
    <col min="5" max="16384" width="9" style="2"/>
  </cols>
  <sheetData>
    <row r="1" spans="1:4" ht="32.25" customHeight="1" thickBot="1" x14ac:dyDescent="0.35">
      <c r="A1" s="149" t="s">
        <v>1376</v>
      </c>
      <c r="B1" s="149"/>
      <c r="C1" s="149"/>
      <c r="D1" s="149"/>
    </row>
    <row r="2" spans="1:4" s="6" customFormat="1" ht="32.25" customHeight="1" thickTop="1" x14ac:dyDescent="0.3">
      <c r="A2" s="3" t="s">
        <v>891</v>
      </c>
      <c r="B2" s="4" t="s">
        <v>892</v>
      </c>
      <c r="C2" s="4" t="s">
        <v>893</v>
      </c>
      <c r="D2" s="5" t="s">
        <v>894</v>
      </c>
    </row>
    <row r="3" spans="1:4" ht="32.25" customHeight="1" x14ac:dyDescent="0.3">
      <c r="A3" s="2" t="s">
        <v>6</v>
      </c>
      <c r="B3" s="2" t="s">
        <v>902</v>
      </c>
      <c r="C3" s="2" t="s">
        <v>903</v>
      </c>
      <c r="D3" s="7" t="s">
        <v>904</v>
      </c>
    </row>
    <row r="4" spans="1:4" ht="32.25" customHeight="1" x14ac:dyDescent="0.3">
      <c r="A4" s="2" t="s">
        <v>899</v>
      </c>
      <c r="B4" s="2" t="s">
        <v>905</v>
      </c>
      <c r="C4" s="1" t="s">
        <v>906</v>
      </c>
      <c r="D4" s="7" t="s">
        <v>907</v>
      </c>
    </row>
    <row r="5" spans="1:4" ht="32.25" customHeight="1" x14ac:dyDescent="0.3">
      <c r="A5" s="2" t="s">
        <v>181</v>
      </c>
      <c r="B5" s="2" t="s">
        <v>908</v>
      </c>
      <c r="C5" s="1" t="s">
        <v>909</v>
      </c>
      <c r="D5" s="7" t="s">
        <v>910</v>
      </c>
    </row>
    <row r="6" spans="1:4" ht="32.25" customHeight="1" x14ac:dyDescent="0.3">
      <c r="A6" s="2" t="s">
        <v>181</v>
      </c>
      <c r="B6" s="2" t="s">
        <v>911</v>
      </c>
      <c r="C6" s="1" t="s">
        <v>912</v>
      </c>
      <c r="D6" s="7" t="s">
        <v>913</v>
      </c>
    </row>
    <row r="7" spans="1:4" ht="32.25" customHeight="1" x14ac:dyDescent="0.3">
      <c r="A7" s="2" t="s">
        <v>181</v>
      </c>
      <c r="B7" s="1" t="s">
        <v>914</v>
      </c>
      <c r="C7" s="1" t="s">
        <v>915</v>
      </c>
      <c r="D7" s="7" t="s">
        <v>916</v>
      </c>
    </row>
    <row r="8" spans="1:4" ht="32.25" customHeight="1" x14ac:dyDescent="0.3">
      <c r="A8" s="2" t="s">
        <v>663</v>
      </c>
      <c r="B8" s="8" t="s">
        <v>917</v>
      </c>
      <c r="C8" s="1" t="s">
        <v>918</v>
      </c>
      <c r="D8" s="7" t="s">
        <v>919</v>
      </c>
    </row>
    <row r="9" spans="1:4" ht="32.25" customHeight="1" x14ac:dyDescent="0.3">
      <c r="A9" s="2" t="s">
        <v>663</v>
      </c>
      <c r="B9" s="1" t="s">
        <v>920</v>
      </c>
      <c r="C9" s="1" t="s">
        <v>921</v>
      </c>
      <c r="D9" s="7" t="s">
        <v>1193</v>
      </c>
    </row>
    <row r="10" spans="1:4" ht="32.25" customHeight="1" x14ac:dyDescent="0.3">
      <c r="A10" s="2" t="s">
        <v>663</v>
      </c>
      <c r="B10" s="2" t="s">
        <v>922</v>
      </c>
      <c r="C10" s="1" t="s">
        <v>923</v>
      </c>
      <c r="D10" s="7" t="s">
        <v>1194</v>
      </c>
    </row>
    <row r="11" spans="1:4" ht="32.25" customHeight="1" x14ac:dyDescent="0.3">
      <c r="A11" s="2" t="s">
        <v>663</v>
      </c>
      <c r="B11" s="2" t="s">
        <v>924</v>
      </c>
      <c r="C11" s="1" t="s">
        <v>925</v>
      </c>
      <c r="D11" s="7" t="s">
        <v>926</v>
      </c>
    </row>
    <row r="12" spans="1:4" ht="32.25" customHeight="1" x14ac:dyDescent="0.3">
      <c r="A12" s="2" t="s">
        <v>663</v>
      </c>
      <c r="B12" s="2" t="s">
        <v>927</v>
      </c>
      <c r="C12" s="1" t="s">
        <v>928</v>
      </c>
      <c r="D12" s="7" t="s">
        <v>929</v>
      </c>
    </row>
    <row r="13" spans="1:4" ht="32.25" customHeight="1" x14ac:dyDescent="0.3">
      <c r="A13" s="2" t="s">
        <v>663</v>
      </c>
      <c r="B13" s="2" t="s">
        <v>930</v>
      </c>
      <c r="C13" s="1" t="s">
        <v>931</v>
      </c>
      <c r="D13" s="7" t="s">
        <v>932</v>
      </c>
    </row>
    <row r="14" spans="1:4" ht="32.25" customHeight="1" x14ac:dyDescent="0.3">
      <c r="A14" s="2" t="s">
        <v>663</v>
      </c>
      <c r="B14" s="2" t="s">
        <v>933</v>
      </c>
      <c r="C14" s="1" t="s">
        <v>934</v>
      </c>
      <c r="D14" s="7" t="s">
        <v>935</v>
      </c>
    </row>
    <row r="15" spans="1:4" ht="32.25" customHeight="1" x14ac:dyDescent="0.3">
      <c r="A15" s="2" t="s">
        <v>663</v>
      </c>
      <c r="B15" s="2" t="s">
        <v>936</v>
      </c>
      <c r="C15" s="8" t="s">
        <v>937</v>
      </c>
      <c r="D15" s="7" t="s">
        <v>938</v>
      </c>
    </row>
    <row r="16" spans="1:4" ht="32.25" customHeight="1" x14ac:dyDescent="0.3">
      <c r="A16" s="2" t="s">
        <v>663</v>
      </c>
      <c r="B16" s="2" t="s">
        <v>939</v>
      </c>
      <c r="C16" s="1" t="s">
        <v>940</v>
      </c>
      <c r="D16" s="7" t="s">
        <v>941</v>
      </c>
    </row>
    <row r="17" spans="1:4" ht="32.25" customHeight="1" x14ac:dyDescent="0.3">
      <c r="A17" s="2" t="s">
        <v>663</v>
      </c>
      <c r="B17" s="2" t="s">
        <v>942</v>
      </c>
      <c r="C17" s="8" t="s">
        <v>943</v>
      </c>
      <c r="D17" s="7" t="s">
        <v>944</v>
      </c>
    </row>
    <row r="18" spans="1:4" ht="32.25" customHeight="1" x14ac:dyDescent="0.3">
      <c r="A18" s="2" t="s">
        <v>663</v>
      </c>
      <c r="B18" s="2" t="s">
        <v>945</v>
      </c>
      <c r="C18" s="1" t="s">
        <v>946</v>
      </c>
      <c r="D18" s="7" t="s">
        <v>947</v>
      </c>
    </row>
    <row r="19" spans="1:4" ht="32.25" customHeight="1" x14ac:dyDescent="0.3">
      <c r="A19" s="2" t="s">
        <v>663</v>
      </c>
      <c r="B19" s="2" t="s">
        <v>948</v>
      </c>
      <c r="C19" s="1" t="s">
        <v>949</v>
      </c>
      <c r="D19" s="7" t="s">
        <v>950</v>
      </c>
    </row>
    <row r="20" spans="1:4" ht="32.25" customHeight="1" x14ac:dyDescent="0.3">
      <c r="A20" s="2" t="s">
        <v>663</v>
      </c>
      <c r="B20" s="2" t="s">
        <v>951</v>
      </c>
      <c r="C20" s="1" t="s">
        <v>952</v>
      </c>
      <c r="D20" s="7" t="s">
        <v>953</v>
      </c>
    </row>
    <row r="21" spans="1:4" ht="32.25" customHeight="1" x14ac:dyDescent="0.3">
      <c r="A21" s="2" t="s">
        <v>663</v>
      </c>
      <c r="B21" s="2" t="s">
        <v>954</v>
      </c>
      <c r="C21" s="1" t="s">
        <v>955</v>
      </c>
      <c r="D21" s="7" t="s">
        <v>956</v>
      </c>
    </row>
    <row r="22" spans="1:4" ht="32.25" customHeight="1" x14ac:dyDescent="0.3">
      <c r="A22" s="2" t="s">
        <v>663</v>
      </c>
      <c r="B22" s="2" t="s">
        <v>957</v>
      </c>
      <c r="C22" s="1" t="s">
        <v>958</v>
      </c>
      <c r="D22" s="7" t="s">
        <v>959</v>
      </c>
    </row>
    <row r="23" spans="1:4" ht="32.25" customHeight="1" x14ac:dyDescent="0.3">
      <c r="A23" s="2" t="s">
        <v>663</v>
      </c>
      <c r="B23" s="2" t="s">
        <v>960</v>
      </c>
      <c r="C23" s="1" t="s">
        <v>961</v>
      </c>
      <c r="D23" s="7" t="s">
        <v>962</v>
      </c>
    </row>
    <row r="24" spans="1:4" ht="32.25" customHeight="1" x14ac:dyDescent="0.3">
      <c r="A24" s="2" t="s">
        <v>663</v>
      </c>
      <c r="B24" s="2" t="s">
        <v>963</v>
      </c>
      <c r="C24" s="1" t="s">
        <v>964</v>
      </c>
      <c r="D24" s="7" t="s">
        <v>965</v>
      </c>
    </row>
    <row r="25" spans="1:4" ht="60" customHeight="1" x14ac:dyDescent="0.3">
      <c r="A25" s="2" t="s">
        <v>663</v>
      </c>
      <c r="B25" s="2" t="s">
        <v>966</v>
      </c>
      <c r="C25" s="2" t="s">
        <v>967</v>
      </c>
      <c r="D25" s="7" t="s">
        <v>968</v>
      </c>
    </row>
    <row r="26" spans="1:4" ht="61.5" customHeight="1" x14ac:dyDescent="0.3">
      <c r="A26" s="2" t="s">
        <v>663</v>
      </c>
      <c r="B26" s="2" t="s">
        <v>969</v>
      </c>
      <c r="C26" s="2" t="s">
        <v>970</v>
      </c>
      <c r="D26" s="7" t="s">
        <v>971</v>
      </c>
    </row>
    <row r="27" spans="1:4" ht="37.5" customHeight="1" x14ac:dyDescent="0.3">
      <c r="A27" s="2" t="s">
        <v>663</v>
      </c>
      <c r="B27" s="2" t="s">
        <v>972</v>
      </c>
      <c r="C27" s="2" t="s">
        <v>973</v>
      </c>
      <c r="D27" s="7" t="s">
        <v>974</v>
      </c>
    </row>
    <row r="28" spans="1:4" ht="37.5" customHeight="1" x14ac:dyDescent="0.3">
      <c r="A28" s="12" t="s">
        <v>663</v>
      </c>
      <c r="B28" s="12" t="s">
        <v>975</v>
      </c>
      <c r="C28" s="12" t="s">
        <v>976</v>
      </c>
      <c r="D28" s="13" t="s">
        <v>977</v>
      </c>
    </row>
    <row r="29" spans="1:4" ht="32.25" customHeight="1" x14ac:dyDescent="0.3">
      <c r="A29" s="2" t="s">
        <v>701</v>
      </c>
      <c r="B29" s="2" t="s">
        <v>978</v>
      </c>
      <c r="C29" s="2" t="s">
        <v>979</v>
      </c>
      <c r="D29" s="7" t="s">
        <v>980</v>
      </c>
    </row>
    <row r="30" spans="1:4" ht="32.25" customHeight="1" x14ac:dyDescent="0.3">
      <c r="A30" s="2" t="s">
        <v>1339</v>
      </c>
      <c r="B30" s="2" t="s">
        <v>981</v>
      </c>
      <c r="C30" s="2" t="s">
        <v>982</v>
      </c>
      <c r="D30" s="7" t="s">
        <v>983</v>
      </c>
    </row>
    <row r="31" spans="1:4" ht="32.25" customHeight="1" x14ac:dyDescent="0.3">
      <c r="A31" s="2" t="s">
        <v>701</v>
      </c>
      <c r="B31" s="2" t="s">
        <v>984</v>
      </c>
      <c r="C31" s="2" t="s">
        <v>985</v>
      </c>
      <c r="D31" s="7" t="s">
        <v>986</v>
      </c>
    </row>
    <row r="32" spans="1:4" ht="32.25" customHeight="1" x14ac:dyDescent="0.3">
      <c r="A32" s="2" t="s">
        <v>701</v>
      </c>
      <c r="B32" s="2" t="s">
        <v>987</v>
      </c>
      <c r="C32" s="2" t="s">
        <v>988</v>
      </c>
      <c r="D32" s="7" t="s">
        <v>989</v>
      </c>
    </row>
    <row r="33" spans="1:4" ht="32.25" customHeight="1" x14ac:dyDescent="0.3">
      <c r="A33" s="2" t="s">
        <v>701</v>
      </c>
      <c r="B33" s="2" t="s">
        <v>990</v>
      </c>
      <c r="C33" s="2" t="s">
        <v>991</v>
      </c>
      <c r="D33" s="7" t="s">
        <v>992</v>
      </c>
    </row>
    <row r="34" spans="1:4" ht="32.25" customHeight="1" x14ac:dyDescent="0.3">
      <c r="A34" s="2" t="s">
        <v>701</v>
      </c>
      <c r="B34" s="2" t="s">
        <v>993</v>
      </c>
      <c r="C34" s="2" t="s">
        <v>994</v>
      </c>
      <c r="D34" s="7" t="s">
        <v>995</v>
      </c>
    </row>
    <row r="35" spans="1:4" ht="32.25" customHeight="1" x14ac:dyDescent="0.3">
      <c r="A35" s="2" t="s">
        <v>701</v>
      </c>
      <c r="B35" s="2" t="s">
        <v>996</v>
      </c>
      <c r="C35" s="2" t="s">
        <v>997</v>
      </c>
      <c r="D35" s="7" t="s">
        <v>998</v>
      </c>
    </row>
    <row r="36" spans="1:4" ht="32.25" customHeight="1" x14ac:dyDescent="0.3">
      <c r="A36" s="2" t="s">
        <v>999</v>
      </c>
      <c r="B36" s="2" t="s">
        <v>1000</v>
      </c>
      <c r="C36" s="2" t="s">
        <v>1001</v>
      </c>
      <c r="D36" s="7" t="s">
        <v>1002</v>
      </c>
    </row>
    <row r="37" spans="1:4" ht="32.25" customHeight="1" x14ac:dyDescent="0.3">
      <c r="A37" s="2" t="s">
        <v>853</v>
      </c>
      <c r="B37" s="2" t="s">
        <v>1003</v>
      </c>
      <c r="C37" s="2" t="s">
        <v>1004</v>
      </c>
      <c r="D37" s="7" t="s">
        <v>1005</v>
      </c>
    </row>
    <row r="38" spans="1:4" ht="32.25" customHeight="1" x14ac:dyDescent="0.3">
      <c r="A38" s="2" t="s">
        <v>1243</v>
      </c>
      <c r="B38" s="2" t="s">
        <v>1006</v>
      </c>
      <c r="C38" s="2" t="s">
        <v>1007</v>
      </c>
      <c r="D38" s="7" t="s">
        <v>1008</v>
      </c>
    </row>
    <row r="39" spans="1:4" ht="32.25" customHeight="1" x14ac:dyDescent="0.3">
      <c r="A39" s="2" t="s">
        <v>706</v>
      </c>
      <c r="B39" s="2" t="s">
        <v>1009</v>
      </c>
      <c r="C39" s="2" t="s">
        <v>1010</v>
      </c>
      <c r="D39" s="7" t="s">
        <v>1011</v>
      </c>
    </row>
    <row r="40" spans="1:4" ht="32.25" customHeight="1" x14ac:dyDescent="0.3">
      <c r="A40" s="2" t="s">
        <v>706</v>
      </c>
      <c r="B40" s="2" t="s">
        <v>1012</v>
      </c>
      <c r="C40" s="2" t="s">
        <v>1013</v>
      </c>
      <c r="D40" s="7" t="s">
        <v>1014</v>
      </c>
    </row>
    <row r="41" spans="1:4" ht="32.25" customHeight="1" x14ac:dyDescent="0.3">
      <c r="A41" s="2" t="s">
        <v>706</v>
      </c>
      <c r="B41" s="2" t="s">
        <v>1015</v>
      </c>
      <c r="C41" s="2" t="s">
        <v>1016</v>
      </c>
      <c r="D41" s="7" t="s">
        <v>1017</v>
      </c>
    </row>
    <row r="42" spans="1:4" ht="32.25" customHeight="1" x14ac:dyDescent="0.3">
      <c r="A42" s="2" t="s">
        <v>706</v>
      </c>
      <c r="B42" s="2" t="s">
        <v>1018</v>
      </c>
      <c r="C42" s="2" t="s">
        <v>1019</v>
      </c>
      <c r="D42" s="7" t="s">
        <v>1020</v>
      </c>
    </row>
    <row r="43" spans="1:4" ht="32.25" customHeight="1" x14ac:dyDescent="0.3">
      <c r="A43" s="2" t="s">
        <v>706</v>
      </c>
      <c r="B43" s="2" t="s">
        <v>1021</v>
      </c>
      <c r="C43" s="2" t="s">
        <v>1022</v>
      </c>
      <c r="D43" s="7" t="s">
        <v>1023</v>
      </c>
    </row>
    <row r="44" spans="1:4" ht="32.25" customHeight="1" x14ac:dyDescent="0.3">
      <c r="A44" s="2" t="s">
        <v>706</v>
      </c>
      <c r="B44" s="2" t="s">
        <v>1024</v>
      </c>
      <c r="C44" s="2" t="s">
        <v>1025</v>
      </c>
      <c r="D44" s="7" t="s">
        <v>1026</v>
      </c>
    </row>
    <row r="45" spans="1:4" ht="32.25" customHeight="1" x14ac:dyDescent="0.3">
      <c r="A45" s="2" t="s">
        <v>706</v>
      </c>
      <c r="B45" s="2" t="s">
        <v>1027</v>
      </c>
      <c r="C45" s="2" t="s">
        <v>1028</v>
      </c>
      <c r="D45" s="7" t="s">
        <v>1029</v>
      </c>
    </row>
    <row r="46" spans="1:4" ht="32.25" customHeight="1" x14ac:dyDescent="0.3">
      <c r="A46" s="2" t="s">
        <v>706</v>
      </c>
      <c r="B46" s="2" t="s">
        <v>1030</v>
      </c>
      <c r="C46" s="2" t="s">
        <v>1031</v>
      </c>
      <c r="D46" s="7" t="s">
        <v>1032</v>
      </c>
    </row>
    <row r="47" spans="1:4" ht="32.25" customHeight="1" x14ac:dyDescent="0.3">
      <c r="A47" s="2" t="s">
        <v>706</v>
      </c>
      <c r="B47" s="2" t="s">
        <v>1033</v>
      </c>
      <c r="C47" s="2" t="s">
        <v>1034</v>
      </c>
      <c r="D47" s="7" t="s">
        <v>1035</v>
      </c>
    </row>
    <row r="48" spans="1:4" ht="32.25" customHeight="1" x14ac:dyDescent="0.3">
      <c r="A48" s="2" t="s">
        <v>706</v>
      </c>
      <c r="B48" s="2" t="s">
        <v>1036</v>
      </c>
      <c r="C48" s="2" t="s">
        <v>1037</v>
      </c>
      <c r="D48" s="7" t="s">
        <v>1038</v>
      </c>
    </row>
    <row r="49" spans="1:4" ht="32.25" customHeight="1" x14ac:dyDescent="0.3">
      <c r="A49" s="2" t="s">
        <v>706</v>
      </c>
      <c r="B49" s="2" t="s">
        <v>1039</v>
      </c>
      <c r="C49" s="2" t="s">
        <v>1025</v>
      </c>
      <c r="D49" s="7" t="s">
        <v>1191</v>
      </c>
    </row>
    <row r="50" spans="1:4" ht="32.25" customHeight="1" x14ac:dyDescent="0.3">
      <c r="A50" s="2" t="s">
        <v>706</v>
      </c>
      <c r="B50" s="2" t="s">
        <v>1040</v>
      </c>
      <c r="C50" s="2" t="s">
        <v>1041</v>
      </c>
      <c r="D50" s="7" t="s">
        <v>1042</v>
      </c>
    </row>
    <row r="51" spans="1:4" ht="32.25" customHeight="1" x14ac:dyDescent="0.3">
      <c r="A51" s="2" t="s">
        <v>706</v>
      </c>
      <c r="B51" s="2" t="s">
        <v>1043</v>
      </c>
      <c r="C51" s="2" t="s">
        <v>1044</v>
      </c>
      <c r="D51" s="7" t="s">
        <v>1045</v>
      </c>
    </row>
    <row r="52" spans="1:4" ht="32.25" customHeight="1" x14ac:dyDescent="0.3">
      <c r="A52" s="2" t="s">
        <v>706</v>
      </c>
      <c r="B52" s="2" t="s">
        <v>1046</v>
      </c>
      <c r="C52" s="2" t="s">
        <v>1047</v>
      </c>
      <c r="D52" s="7" t="s">
        <v>1048</v>
      </c>
    </row>
    <row r="53" spans="1:4" ht="32.25" customHeight="1" thickBot="1" x14ac:dyDescent="0.35">
      <c r="A53" s="9" t="s">
        <v>706</v>
      </c>
      <c r="B53" s="9" t="s">
        <v>1049</v>
      </c>
      <c r="C53" s="9" t="s">
        <v>1050</v>
      </c>
      <c r="D53" s="10" t="s">
        <v>1051</v>
      </c>
    </row>
    <row r="54" spans="1:4" ht="32.25" customHeight="1" thickTop="1" x14ac:dyDescent="0.3"/>
  </sheetData>
  <mergeCells count="1">
    <mergeCell ref="A1:D1"/>
  </mergeCells>
  <phoneticPr fontId="3" type="noConversion"/>
  <conditionalFormatting sqref="D2">
    <cfRule type="duplicateValues" dxfId="7" priority="2"/>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B64A6B-CE65-4CAD-9307-B5144056ABF8}">
  <dimension ref="A1:D24"/>
  <sheetViews>
    <sheetView topLeftCell="A12" zoomScale="85" zoomScaleNormal="85" workbookViewId="0">
      <selection activeCell="B3" sqref="B3:B23"/>
    </sheetView>
  </sheetViews>
  <sheetFormatPr defaultColWidth="9" defaultRowHeight="32.25" customHeight="1" x14ac:dyDescent="0.3"/>
  <cols>
    <col min="1" max="1" width="29.625" style="2" customWidth="1"/>
    <col min="2" max="2" width="25.5" style="2" customWidth="1"/>
    <col min="3" max="3" width="83" style="2" customWidth="1"/>
    <col min="4" max="4" width="44.75" style="7" customWidth="1"/>
    <col min="5" max="16384" width="9" style="2"/>
  </cols>
  <sheetData>
    <row r="1" spans="1:4" ht="32.25" customHeight="1" thickBot="1" x14ac:dyDescent="0.35">
      <c r="A1" s="149" t="s">
        <v>1377</v>
      </c>
      <c r="B1" s="149"/>
      <c r="C1" s="149"/>
      <c r="D1" s="149"/>
    </row>
    <row r="2" spans="1:4" s="6" customFormat="1" ht="32.25" customHeight="1" thickTop="1" x14ac:dyDescent="0.3">
      <c r="A2" s="3" t="s">
        <v>891</v>
      </c>
      <c r="B2" s="4" t="s">
        <v>892</v>
      </c>
      <c r="C2" s="4" t="s">
        <v>893</v>
      </c>
      <c r="D2" s="5" t="s">
        <v>894</v>
      </c>
    </row>
    <row r="3" spans="1:4" ht="32.25" customHeight="1" x14ac:dyDescent="0.3">
      <c r="A3" s="2" t="s">
        <v>1052</v>
      </c>
      <c r="B3" s="2" t="s">
        <v>1053</v>
      </c>
      <c r="C3" s="2" t="s">
        <v>1054</v>
      </c>
      <c r="D3" s="7" t="s">
        <v>1055</v>
      </c>
    </row>
    <row r="4" spans="1:4" ht="32.25" customHeight="1" x14ac:dyDescent="0.3">
      <c r="A4" s="2" t="s">
        <v>1052</v>
      </c>
      <c r="B4" s="2" t="s">
        <v>1056</v>
      </c>
      <c r="C4" s="2" t="s">
        <v>1057</v>
      </c>
      <c r="D4" s="7" t="s">
        <v>1058</v>
      </c>
    </row>
    <row r="5" spans="1:4" ht="32.25" customHeight="1" x14ac:dyDescent="0.3">
      <c r="A5" s="2" t="s">
        <v>1052</v>
      </c>
      <c r="B5" s="2" t="s">
        <v>1059</v>
      </c>
      <c r="C5" s="2" t="s">
        <v>1060</v>
      </c>
      <c r="D5" s="7" t="s">
        <v>1061</v>
      </c>
    </row>
    <row r="6" spans="1:4" ht="32.25" customHeight="1" x14ac:dyDescent="0.3">
      <c r="A6" s="2" t="s">
        <v>895</v>
      </c>
      <c r="B6" s="2" t="s">
        <v>1069</v>
      </c>
      <c r="C6" s="2" t="s">
        <v>1070</v>
      </c>
      <c r="D6" s="7" t="s">
        <v>1071</v>
      </c>
    </row>
    <row r="7" spans="1:4" ht="32.25" customHeight="1" x14ac:dyDescent="0.3">
      <c r="A7" s="2" t="s">
        <v>895</v>
      </c>
      <c r="B7" s="2" t="s">
        <v>1072</v>
      </c>
      <c r="C7" s="2" t="s">
        <v>1073</v>
      </c>
      <c r="D7" s="7" t="s">
        <v>1074</v>
      </c>
    </row>
    <row r="8" spans="1:4" ht="32.25" customHeight="1" x14ac:dyDescent="0.3">
      <c r="A8" s="2" t="s">
        <v>895</v>
      </c>
      <c r="B8" s="2" t="s">
        <v>1075</v>
      </c>
      <c r="C8" s="2" t="s">
        <v>1076</v>
      </c>
      <c r="D8" s="7" t="s">
        <v>1077</v>
      </c>
    </row>
    <row r="9" spans="1:4" ht="32.25" customHeight="1" x14ac:dyDescent="0.3">
      <c r="A9" s="2" t="s">
        <v>895</v>
      </c>
      <c r="B9" s="2" t="s">
        <v>1078</v>
      </c>
      <c r="C9" s="2" t="s">
        <v>1079</v>
      </c>
      <c r="D9" s="7" t="s">
        <v>1080</v>
      </c>
    </row>
    <row r="10" spans="1:4" ht="32.25" customHeight="1" x14ac:dyDescent="0.3">
      <c r="A10" s="2" t="s">
        <v>895</v>
      </c>
      <c r="B10" s="2" t="s">
        <v>1081</v>
      </c>
      <c r="C10" s="2" t="s">
        <v>1082</v>
      </c>
      <c r="D10" s="7" t="s">
        <v>1083</v>
      </c>
    </row>
    <row r="11" spans="1:4" ht="32.25" customHeight="1" x14ac:dyDescent="0.3">
      <c r="A11" s="2" t="s">
        <v>895</v>
      </c>
      <c r="B11" s="2" t="s">
        <v>1084</v>
      </c>
      <c r="C11" s="2" t="s">
        <v>1085</v>
      </c>
      <c r="D11" s="7" t="s">
        <v>1086</v>
      </c>
    </row>
    <row r="12" spans="1:4" ht="32.25" customHeight="1" x14ac:dyDescent="0.3">
      <c r="A12" s="2" t="s">
        <v>895</v>
      </c>
      <c r="B12" s="2" t="s">
        <v>1087</v>
      </c>
      <c r="C12" s="2" t="s">
        <v>1088</v>
      </c>
      <c r="D12" s="7" t="s">
        <v>1089</v>
      </c>
    </row>
    <row r="13" spans="1:4" ht="32.25" customHeight="1" x14ac:dyDescent="0.3">
      <c r="A13" s="2" t="s">
        <v>895</v>
      </c>
      <c r="B13" s="2" t="s">
        <v>1090</v>
      </c>
      <c r="C13" s="2" t="s">
        <v>1091</v>
      </c>
      <c r="D13" s="7" t="s">
        <v>1092</v>
      </c>
    </row>
    <row r="14" spans="1:4" ht="32.25" customHeight="1" x14ac:dyDescent="0.3">
      <c r="A14" s="2" t="s">
        <v>895</v>
      </c>
      <c r="B14" s="2" t="s">
        <v>1093</v>
      </c>
      <c r="C14" s="2" t="s">
        <v>1094</v>
      </c>
      <c r="D14" s="7" t="s">
        <v>1095</v>
      </c>
    </row>
    <row r="15" spans="1:4" ht="32.25" customHeight="1" x14ac:dyDescent="0.3">
      <c r="A15" s="2" t="s">
        <v>895</v>
      </c>
      <c r="B15" s="2" t="s">
        <v>1096</v>
      </c>
      <c r="C15" s="2" t="s">
        <v>1097</v>
      </c>
      <c r="D15" s="7" t="s">
        <v>1098</v>
      </c>
    </row>
    <row r="16" spans="1:4" ht="32.25" customHeight="1" x14ac:dyDescent="0.3">
      <c r="A16" s="2" t="s">
        <v>895</v>
      </c>
      <c r="B16" s="2" t="s">
        <v>1099</v>
      </c>
      <c r="C16" s="2" t="s">
        <v>1100</v>
      </c>
      <c r="D16" s="7" t="s">
        <v>1101</v>
      </c>
    </row>
    <row r="17" spans="1:4" ht="32.25" customHeight="1" x14ac:dyDescent="0.3">
      <c r="A17" s="2" t="s">
        <v>895</v>
      </c>
      <c r="B17" s="2" t="s">
        <v>1102</v>
      </c>
      <c r="C17" s="2" t="s">
        <v>1103</v>
      </c>
      <c r="D17" s="7" t="s">
        <v>1104</v>
      </c>
    </row>
    <row r="18" spans="1:4" ht="32.25" customHeight="1" x14ac:dyDescent="0.3">
      <c r="A18" s="2" t="s">
        <v>895</v>
      </c>
      <c r="B18" s="2" t="s">
        <v>1105</v>
      </c>
      <c r="C18" s="2" t="s">
        <v>1106</v>
      </c>
      <c r="D18" s="7" t="s">
        <v>1107</v>
      </c>
    </row>
    <row r="19" spans="1:4" ht="32.25" customHeight="1" x14ac:dyDescent="0.3">
      <c r="A19" s="2" t="s">
        <v>895</v>
      </c>
      <c r="B19" s="2" t="s">
        <v>1108</v>
      </c>
      <c r="C19" s="2" t="s">
        <v>1109</v>
      </c>
      <c r="D19" s="7" t="s">
        <v>1110</v>
      </c>
    </row>
    <row r="20" spans="1:4" ht="32.25" customHeight="1" x14ac:dyDescent="0.3">
      <c r="A20" s="2" t="s">
        <v>895</v>
      </c>
      <c r="B20" s="2" t="s">
        <v>1111</v>
      </c>
      <c r="C20" s="2" t="s">
        <v>1112</v>
      </c>
      <c r="D20" s="7" t="s">
        <v>1113</v>
      </c>
    </row>
    <row r="21" spans="1:4" ht="32.25" customHeight="1" x14ac:dyDescent="0.3">
      <c r="A21" s="2" t="s">
        <v>895</v>
      </c>
      <c r="B21" s="2" t="s">
        <v>1114</v>
      </c>
      <c r="C21" s="2" t="s">
        <v>1115</v>
      </c>
      <c r="D21" s="7" t="s">
        <v>1116</v>
      </c>
    </row>
    <row r="22" spans="1:4" ht="32.25" customHeight="1" x14ac:dyDescent="0.3">
      <c r="A22" s="2" t="s">
        <v>896</v>
      </c>
      <c r="B22" s="2" t="s">
        <v>1062</v>
      </c>
      <c r="C22" s="2" t="s">
        <v>1063</v>
      </c>
      <c r="D22" s="7" t="s">
        <v>1064</v>
      </c>
    </row>
    <row r="23" spans="1:4" ht="32.25" customHeight="1" thickBot="1" x14ac:dyDescent="0.35">
      <c r="A23" s="9" t="s">
        <v>1065</v>
      </c>
      <c r="B23" s="9" t="s">
        <v>1066</v>
      </c>
      <c r="C23" s="9" t="s">
        <v>1067</v>
      </c>
      <c r="D23" s="10" t="s">
        <v>1068</v>
      </c>
    </row>
    <row r="24" spans="1:4" ht="32.25" customHeight="1" thickTop="1" x14ac:dyDescent="0.3"/>
  </sheetData>
  <mergeCells count="1">
    <mergeCell ref="A1:D1"/>
  </mergeCells>
  <phoneticPr fontId="3" type="noConversion"/>
  <conditionalFormatting sqref="D2">
    <cfRule type="duplicateValues" dxfId="6" priority="2"/>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30239A-9788-4D9F-9EF7-DCB67056A2BF}">
  <dimension ref="A1:J34"/>
  <sheetViews>
    <sheetView topLeftCell="A22" zoomScale="85" zoomScaleNormal="85" workbookViewId="0">
      <selection sqref="A1:G1"/>
    </sheetView>
  </sheetViews>
  <sheetFormatPr defaultColWidth="9" defaultRowHeight="15.75" x14ac:dyDescent="0.3"/>
  <cols>
    <col min="1" max="1" width="21.75" style="59" customWidth="1"/>
    <col min="2" max="2" width="28.25" style="59" customWidth="1"/>
    <col min="3" max="3" width="23.25" style="49" customWidth="1"/>
    <col min="4" max="4" width="18" style="58" customWidth="1"/>
    <col min="5" max="5" width="54" style="11" customWidth="1"/>
    <col min="6" max="6" width="79.375" style="40" customWidth="1"/>
    <col min="7" max="16384" width="9" style="11"/>
  </cols>
  <sheetData>
    <row r="1" spans="1:10" ht="31.5" customHeight="1" thickBot="1" x14ac:dyDescent="0.35">
      <c r="A1" s="152" t="s">
        <v>1378</v>
      </c>
      <c r="B1" s="152"/>
      <c r="C1" s="152"/>
      <c r="D1" s="152"/>
      <c r="E1" s="152"/>
      <c r="F1" s="152"/>
      <c r="G1" s="152"/>
    </row>
    <row r="2" spans="1:10" ht="31.5" customHeight="1" thickTop="1" x14ac:dyDescent="0.3">
      <c r="A2" s="62" t="s">
        <v>1298</v>
      </c>
      <c r="B2" s="76" t="s">
        <v>1288</v>
      </c>
      <c r="C2" s="105" t="s">
        <v>892</v>
      </c>
      <c r="D2" s="65" t="s">
        <v>1327</v>
      </c>
      <c r="E2" s="45" t="s">
        <v>893</v>
      </c>
      <c r="F2" s="44" t="s">
        <v>894</v>
      </c>
      <c r="G2" s="44" t="s">
        <v>1229</v>
      </c>
    </row>
    <row r="3" spans="1:10" ht="47.25" x14ac:dyDescent="0.3">
      <c r="A3" s="77" t="s">
        <v>1142</v>
      </c>
      <c r="B3" s="59" t="s">
        <v>1283</v>
      </c>
      <c r="C3" s="83" t="s">
        <v>1141</v>
      </c>
      <c r="D3" s="58" t="s">
        <v>1142</v>
      </c>
      <c r="E3" s="43" t="s">
        <v>1143</v>
      </c>
      <c r="F3" s="40" t="s">
        <v>1228</v>
      </c>
      <c r="G3" s="11">
        <f t="shared" ref="G3:G23" si="0">LEN(F3)</f>
        <v>179</v>
      </c>
    </row>
    <row r="4" spans="1:10" ht="47.25" x14ac:dyDescent="0.3">
      <c r="A4" s="77" t="s">
        <v>1138</v>
      </c>
      <c r="B4" s="59" t="s">
        <v>1283</v>
      </c>
      <c r="C4" s="83" t="s">
        <v>1137</v>
      </c>
      <c r="D4" s="58" t="s">
        <v>1138</v>
      </c>
      <c r="E4" s="40" t="s">
        <v>1244</v>
      </c>
      <c r="F4" s="40" t="s">
        <v>1227</v>
      </c>
      <c r="G4" s="11">
        <f t="shared" si="0"/>
        <v>183</v>
      </c>
    </row>
    <row r="5" spans="1:10" ht="47.25" x14ac:dyDescent="0.3">
      <c r="A5" s="79" t="s">
        <v>1162</v>
      </c>
      <c r="B5" s="59" t="s">
        <v>1281</v>
      </c>
      <c r="C5" s="104" t="s">
        <v>1132</v>
      </c>
      <c r="D5" s="58" t="s">
        <v>1162</v>
      </c>
      <c r="E5" s="40" t="s">
        <v>1163</v>
      </c>
      <c r="F5" s="40" t="s">
        <v>1216</v>
      </c>
      <c r="G5" s="11">
        <f t="shared" si="0"/>
        <v>157</v>
      </c>
    </row>
    <row r="6" spans="1:10" s="59" customFormat="1" ht="47.25" x14ac:dyDescent="0.3">
      <c r="A6" s="77" t="s">
        <v>1129</v>
      </c>
      <c r="B6" s="59" t="s">
        <v>1283</v>
      </c>
      <c r="C6" s="83" t="s">
        <v>1128</v>
      </c>
      <c r="D6" s="58" t="s">
        <v>1129</v>
      </c>
      <c r="E6" s="43" t="s">
        <v>1286</v>
      </c>
      <c r="F6" s="40" t="s">
        <v>1130</v>
      </c>
      <c r="G6" s="11">
        <f t="shared" si="0"/>
        <v>152</v>
      </c>
      <c r="H6" s="11"/>
      <c r="I6" s="11"/>
      <c r="J6" s="11"/>
    </row>
    <row r="7" spans="1:10" ht="47.25" x14ac:dyDescent="0.3">
      <c r="A7" s="77" t="s">
        <v>1125</v>
      </c>
      <c r="B7" s="59" t="s">
        <v>1283</v>
      </c>
      <c r="C7" s="83" t="s">
        <v>1124</v>
      </c>
      <c r="D7" s="58" t="s">
        <v>1125</v>
      </c>
      <c r="E7" s="43" t="s">
        <v>1126</v>
      </c>
      <c r="F7" s="40" t="s">
        <v>1127</v>
      </c>
      <c r="G7" s="11">
        <f t="shared" si="0"/>
        <v>160</v>
      </c>
    </row>
    <row r="8" spans="1:10" ht="47.25" x14ac:dyDescent="0.3">
      <c r="A8" s="77" t="s">
        <v>1154</v>
      </c>
      <c r="B8" s="59" t="s">
        <v>1283</v>
      </c>
      <c r="C8" s="83" t="s">
        <v>1153</v>
      </c>
      <c r="D8" s="58" t="s">
        <v>1154</v>
      </c>
      <c r="E8" s="43" t="s">
        <v>1155</v>
      </c>
      <c r="F8" s="40" t="s">
        <v>1156</v>
      </c>
      <c r="G8" s="11">
        <f t="shared" si="0"/>
        <v>181</v>
      </c>
    </row>
    <row r="9" spans="1:10" ht="47.25" x14ac:dyDescent="0.3">
      <c r="A9" s="77" t="s">
        <v>1121</v>
      </c>
      <c r="B9" s="59" t="s">
        <v>1283</v>
      </c>
      <c r="C9" s="83" t="s">
        <v>1120</v>
      </c>
      <c r="D9" s="58" t="s">
        <v>1121</v>
      </c>
      <c r="E9" s="40" t="s">
        <v>1122</v>
      </c>
      <c r="F9" s="40" t="s">
        <v>1123</v>
      </c>
      <c r="G9" s="11">
        <f t="shared" si="0"/>
        <v>181</v>
      </c>
    </row>
    <row r="10" spans="1:10" ht="47.25" x14ac:dyDescent="0.3">
      <c r="A10" s="77" t="s">
        <v>1118</v>
      </c>
      <c r="B10" s="59" t="s">
        <v>1283</v>
      </c>
      <c r="C10" s="83" t="s">
        <v>1117</v>
      </c>
      <c r="D10" s="58" t="s">
        <v>1118</v>
      </c>
      <c r="E10" s="43" t="s">
        <v>1287</v>
      </c>
      <c r="F10" s="40" t="s">
        <v>1119</v>
      </c>
      <c r="G10" s="11">
        <f t="shared" si="0"/>
        <v>127</v>
      </c>
    </row>
    <row r="11" spans="1:10" ht="47.25" x14ac:dyDescent="0.3">
      <c r="A11" s="96" t="s">
        <v>1164</v>
      </c>
      <c r="B11" s="82" t="s">
        <v>1281</v>
      </c>
      <c r="C11" s="103" t="s">
        <v>1132</v>
      </c>
      <c r="D11" s="98" t="s">
        <v>1164</v>
      </c>
      <c r="E11" s="99" t="s">
        <v>1165</v>
      </c>
      <c r="F11" s="99" t="s">
        <v>1218</v>
      </c>
      <c r="G11" s="55">
        <f t="shared" si="0"/>
        <v>186</v>
      </c>
    </row>
    <row r="12" spans="1:10" ht="31.5" x14ac:dyDescent="0.3">
      <c r="A12" s="96" t="s">
        <v>1166</v>
      </c>
      <c r="B12" s="82" t="s">
        <v>1281</v>
      </c>
      <c r="C12" s="101" t="s">
        <v>1132</v>
      </c>
      <c r="D12" s="98" t="s">
        <v>1166</v>
      </c>
      <c r="E12" s="99" t="s">
        <v>1167</v>
      </c>
      <c r="F12" s="99" t="s">
        <v>1168</v>
      </c>
      <c r="G12" s="55">
        <f t="shared" si="0"/>
        <v>96</v>
      </c>
    </row>
    <row r="13" spans="1:10" ht="47.25" x14ac:dyDescent="0.3">
      <c r="A13" s="77" t="s">
        <v>1145</v>
      </c>
      <c r="B13" s="59" t="s">
        <v>1283</v>
      </c>
      <c r="C13" s="83" t="s">
        <v>1144</v>
      </c>
      <c r="D13" s="58" t="s">
        <v>1145</v>
      </c>
      <c r="E13" s="43" t="s">
        <v>1146</v>
      </c>
      <c r="F13" s="40" t="s">
        <v>1147</v>
      </c>
      <c r="G13" s="11">
        <f t="shared" si="0"/>
        <v>164</v>
      </c>
    </row>
    <row r="14" spans="1:10" ht="47.25" x14ac:dyDescent="0.3">
      <c r="A14" s="96" t="s">
        <v>1169</v>
      </c>
      <c r="B14" s="97" t="s">
        <v>1281</v>
      </c>
      <c r="C14" s="103" t="s">
        <v>1132</v>
      </c>
      <c r="D14" s="98" t="s">
        <v>1169</v>
      </c>
      <c r="E14" s="99" t="s">
        <v>1170</v>
      </c>
      <c r="F14" s="99" t="s">
        <v>1220</v>
      </c>
      <c r="G14" s="99">
        <f t="shared" si="0"/>
        <v>177</v>
      </c>
    </row>
    <row r="15" spans="1:10" ht="47.25" x14ac:dyDescent="0.3">
      <c r="A15" s="78" t="s">
        <v>1331</v>
      </c>
      <c r="B15" s="59" t="s">
        <v>1282</v>
      </c>
      <c r="C15" s="83" t="s">
        <v>1148</v>
      </c>
      <c r="D15" s="66" t="s">
        <v>1132</v>
      </c>
      <c r="E15" s="43" t="s">
        <v>1149</v>
      </c>
      <c r="F15" s="40" t="s">
        <v>1171</v>
      </c>
      <c r="G15" s="11">
        <f t="shared" si="0"/>
        <v>161</v>
      </c>
    </row>
    <row r="16" spans="1:10" ht="63" x14ac:dyDescent="0.3">
      <c r="A16" s="78" t="s">
        <v>1330</v>
      </c>
      <c r="B16" s="59" t="s">
        <v>1282</v>
      </c>
      <c r="C16" s="83" t="s">
        <v>1135</v>
      </c>
      <c r="D16" s="66" t="s">
        <v>1284</v>
      </c>
      <c r="E16" s="43" t="s">
        <v>1149</v>
      </c>
      <c r="F16" s="40" t="s">
        <v>1136</v>
      </c>
      <c r="G16" s="11">
        <f t="shared" si="0"/>
        <v>210</v>
      </c>
    </row>
    <row r="17" spans="1:10" ht="47.25" x14ac:dyDescent="0.3">
      <c r="A17" s="78" t="s">
        <v>1328</v>
      </c>
      <c r="B17" s="59" t="s">
        <v>1282</v>
      </c>
      <c r="C17" s="83" t="s">
        <v>1131</v>
      </c>
      <c r="D17" s="66" t="s">
        <v>1300</v>
      </c>
      <c r="E17" s="43" t="s">
        <v>1285</v>
      </c>
      <c r="F17" s="40" t="s">
        <v>1225</v>
      </c>
      <c r="G17" s="11">
        <f t="shared" si="0"/>
        <v>175</v>
      </c>
    </row>
    <row r="18" spans="1:10" ht="47.25" x14ac:dyDescent="0.3">
      <c r="A18" s="78" t="s">
        <v>1329</v>
      </c>
      <c r="B18" s="59" t="s">
        <v>1282</v>
      </c>
      <c r="C18" s="83" t="s">
        <v>1133</v>
      </c>
      <c r="D18" s="66" t="s">
        <v>1284</v>
      </c>
      <c r="E18" s="43" t="s">
        <v>1134</v>
      </c>
      <c r="F18" s="40" t="s">
        <v>1226</v>
      </c>
      <c r="G18" s="11">
        <f t="shared" si="0"/>
        <v>171</v>
      </c>
    </row>
    <row r="19" spans="1:10" ht="47.25" x14ac:dyDescent="0.3">
      <c r="A19" s="78" t="s">
        <v>1332</v>
      </c>
      <c r="B19" s="59" t="s">
        <v>1282</v>
      </c>
      <c r="C19" s="83" t="s">
        <v>1150</v>
      </c>
      <c r="D19" s="66" t="s">
        <v>1284</v>
      </c>
      <c r="E19" s="43" t="s">
        <v>1151</v>
      </c>
      <c r="F19" s="40" t="s">
        <v>1152</v>
      </c>
      <c r="G19" s="11">
        <f t="shared" si="0"/>
        <v>178</v>
      </c>
    </row>
    <row r="20" spans="1:10" ht="94.5" x14ac:dyDescent="0.3">
      <c r="A20" s="78" t="s">
        <v>1336</v>
      </c>
      <c r="B20" s="59" t="s">
        <v>1282</v>
      </c>
      <c r="C20" s="58" t="s">
        <v>1299</v>
      </c>
      <c r="D20" s="66" t="s">
        <v>1132</v>
      </c>
      <c r="E20" s="57" t="s">
        <v>1158</v>
      </c>
      <c r="F20" s="85" t="s">
        <v>1159</v>
      </c>
      <c r="G20" s="59">
        <f t="shared" si="0"/>
        <v>350</v>
      </c>
      <c r="H20" s="59"/>
      <c r="I20" s="59"/>
      <c r="J20" s="59"/>
    </row>
    <row r="21" spans="1:10" ht="47.25" x14ac:dyDescent="0.3">
      <c r="A21" s="84" t="s">
        <v>1335</v>
      </c>
      <c r="B21" s="59" t="s">
        <v>1282</v>
      </c>
      <c r="C21" s="66" t="s">
        <v>1139</v>
      </c>
      <c r="D21" s="66" t="s">
        <v>1132</v>
      </c>
      <c r="E21" s="43" t="s">
        <v>1203</v>
      </c>
      <c r="F21" s="40" t="s">
        <v>1140</v>
      </c>
      <c r="G21" s="11">
        <f t="shared" si="0"/>
        <v>177</v>
      </c>
      <c r="J21" s="40"/>
    </row>
    <row r="22" spans="1:10" ht="63" x14ac:dyDescent="0.3">
      <c r="A22" s="63" t="s">
        <v>1132</v>
      </c>
      <c r="B22" s="59" t="s">
        <v>1343</v>
      </c>
      <c r="C22" s="49" t="s">
        <v>1342</v>
      </c>
      <c r="D22" s="66" t="s">
        <v>1132</v>
      </c>
      <c r="E22" s="40" t="s">
        <v>1344</v>
      </c>
      <c r="F22" s="40" t="s">
        <v>1345</v>
      </c>
      <c r="G22" s="11">
        <f t="shared" ref="G22" si="1">LEN(F22)</f>
        <v>197</v>
      </c>
    </row>
    <row r="23" spans="1:10" ht="48" thickBot="1" x14ac:dyDescent="0.35">
      <c r="A23" s="100" t="s">
        <v>1322</v>
      </c>
      <c r="B23" s="82" t="s">
        <v>1282</v>
      </c>
      <c r="C23" s="106" t="s">
        <v>1320</v>
      </c>
      <c r="D23" s="101" t="s">
        <v>1132</v>
      </c>
      <c r="E23" s="102" t="s">
        <v>1160</v>
      </c>
      <c r="F23" s="99" t="s">
        <v>1161</v>
      </c>
      <c r="G23" s="55">
        <f t="shared" si="0"/>
        <v>133</v>
      </c>
    </row>
    <row r="24" spans="1:10" ht="33" customHeight="1" thickTop="1" x14ac:dyDescent="0.3">
      <c r="A24" s="151" t="s">
        <v>1348</v>
      </c>
      <c r="B24" s="151"/>
      <c r="C24" s="151"/>
      <c r="D24" s="151"/>
      <c r="E24" s="151"/>
      <c r="F24" s="151"/>
      <c r="G24" s="151"/>
    </row>
    <row r="25" spans="1:10" s="42" customFormat="1" ht="33" customHeight="1" x14ac:dyDescent="0.3">
      <c r="A25" s="150" t="s">
        <v>1349</v>
      </c>
      <c r="B25" s="150"/>
      <c r="C25" s="150"/>
      <c r="D25" s="150"/>
      <c r="E25" s="150"/>
      <c r="F25" s="150"/>
      <c r="G25" s="150"/>
    </row>
    <row r="26" spans="1:10" x14ac:dyDescent="0.3">
      <c r="A26" s="64"/>
      <c r="B26" s="64"/>
      <c r="C26" s="48"/>
      <c r="E26" s="47"/>
      <c r="F26" s="47"/>
      <c r="G26" s="47"/>
    </row>
    <row r="31" spans="1:10" x14ac:dyDescent="0.3">
      <c r="F31" s="41"/>
    </row>
    <row r="32" spans="1:10" x14ac:dyDescent="0.3">
      <c r="F32" s="41"/>
    </row>
    <row r="33" spans="6:6" x14ac:dyDescent="0.3">
      <c r="F33" s="41"/>
    </row>
    <row r="34" spans="6:6" x14ac:dyDescent="0.3">
      <c r="F34" s="41"/>
    </row>
  </sheetData>
  <mergeCells count="3">
    <mergeCell ref="A25:G25"/>
    <mergeCell ref="A24:G24"/>
    <mergeCell ref="A1:G1"/>
  </mergeCells>
  <phoneticPr fontId="3" type="noConversion"/>
  <conditionalFormatting sqref="F2">
    <cfRule type="duplicateValues" dxfId="5" priority="3"/>
  </conditionalFormatting>
  <conditionalFormatting sqref="G2">
    <cfRule type="duplicateValues" dxfId="4" priority="2"/>
  </conditionalFormatting>
  <conditionalFormatting sqref="B2">
    <cfRule type="duplicateValues" dxfId="3" priority="1"/>
  </conditionalFormatting>
  <pageMargins left="0.7" right="0.7" top="0.75" bottom="0.75" header="0.3" footer="0.3"/>
  <pageSetup paperSize="9" scale="56" orientation="portrait" r:id="rId1"/>
  <colBreaks count="1" manualBreakCount="1">
    <brk id="5" max="22" man="1"/>
  </colBreak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2D1D14-79A1-497D-AAAB-57A7C8F34777}">
  <dimension ref="A1:L48"/>
  <sheetViews>
    <sheetView zoomScale="85" zoomScaleNormal="85" workbookViewId="0">
      <selection activeCell="C2" sqref="C2"/>
    </sheetView>
  </sheetViews>
  <sheetFormatPr defaultColWidth="9" defaultRowHeight="15.75" x14ac:dyDescent="0.3"/>
  <cols>
    <col min="1" max="1" width="25.5" style="71" customWidth="1"/>
    <col min="2" max="2" width="25.5" style="2" customWidth="1"/>
    <col min="3" max="3" width="38.25" style="7" customWidth="1"/>
    <col min="4" max="4" width="15.25" style="46" customWidth="1"/>
    <col min="5" max="5" width="22.75" style="7" customWidth="1"/>
    <col min="6" max="6" width="18.5" style="32" customWidth="1"/>
    <col min="7" max="9" width="38.25" style="7" customWidth="1"/>
    <col min="10" max="10" width="57.375" style="7" customWidth="1"/>
    <col min="11" max="11" width="33.125" style="7" customWidth="1"/>
    <col min="12" max="12" width="21.625" style="2" customWidth="1"/>
    <col min="13" max="13" width="9" style="2" customWidth="1"/>
    <col min="14" max="16384" width="9" style="2"/>
  </cols>
  <sheetData>
    <row r="1" spans="1:12" ht="30" customHeight="1" thickBot="1" x14ac:dyDescent="0.35">
      <c r="A1" s="176" t="s">
        <v>1379</v>
      </c>
      <c r="B1" s="176"/>
      <c r="C1" s="176"/>
      <c r="D1" s="176"/>
      <c r="E1" s="176"/>
      <c r="F1" s="176"/>
      <c r="G1" s="176"/>
      <c r="H1" s="176"/>
      <c r="I1" s="176"/>
      <c r="J1" s="176"/>
      <c r="K1" s="176"/>
      <c r="L1" s="176"/>
    </row>
    <row r="2" spans="1:12" ht="30" customHeight="1" thickTop="1" x14ac:dyDescent="0.3">
      <c r="A2" s="75"/>
      <c r="B2" s="14"/>
      <c r="C2" s="15"/>
      <c r="D2" s="67"/>
      <c r="E2" s="15"/>
      <c r="F2" s="15"/>
      <c r="G2" s="179" t="s">
        <v>1247</v>
      </c>
      <c r="H2" s="179"/>
      <c r="I2" s="20" t="s">
        <v>1238</v>
      </c>
      <c r="J2" s="179" t="s">
        <v>1172</v>
      </c>
      <c r="K2" s="179"/>
      <c r="L2" s="20" t="s">
        <v>1173</v>
      </c>
    </row>
    <row r="3" spans="1:12" ht="48" thickBot="1" x14ac:dyDescent="0.35">
      <c r="A3" s="68" t="s">
        <v>1301</v>
      </c>
      <c r="B3" s="17" t="s">
        <v>892</v>
      </c>
      <c r="C3" s="18" t="s">
        <v>893</v>
      </c>
      <c r="D3" s="68" t="s">
        <v>1327</v>
      </c>
      <c r="E3" s="18" t="s">
        <v>1233</v>
      </c>
      <c r="F3" s="19" t="s">
        <v>1210</v>
      </c>
      <c r="G3" s="19" t="s">
        <v>1199</v>
      </c>
      <c r="H3" s="19" t="s">
        <v>1190</v>
      </c>
      <c r="I3" s="19" t="s">
        <v>1239</v>
      </c>
      <c r="J3" s="19" t="s">
        <v>1175</v>
      </c>
      <c r="K3" s="19" t="s">
        <v>1211</v>
      </c>
      <c r="L3" s="19" t="s">
        <v>1246</v>
      </c>
    </row>
    <row r="4" spans="1:12" x14ac:dyDescent="0.3">
      <c r="A4" s="165" t="s">
        <v>1142</v>
      </c>
      <c r="B4" s="160" t="s">
        <v>1141</v>
      </c>
      <c r="C4" s="162" t="s">
        <v>1143</v>
      </c>
      <c r="D4" s="161" t="s">
        <v>1142</v>
      </c>
      <c r="E4" s="170" t="s">
        <v>1231</v>
      </c>
      <c r="F4" s="162">
        <v>4</v>
      </c>
      <c r="G4" s="168" t="s">
        <v>1202</v>
      </c>
      <c r="H4" s="35" t="s">
        <v>1188</v>
      </c>
      <c r="I4" s="163" t="s">
        <v>1242</v>
      </c>
      <c r="J4" s="168" t="s">
        <v>1205</v>
      </c>
      <c r="K4" s="168" t="s">
        <v>1187</v>
      </c>
      <c r="L4" s="163" t="s">
        <v>1183</v>
      </c>
    </row>
    <row r="5" spans="1:12" x14ac:dyDescent="0.3">
      <c r="A5" s="165"/>
      <c r="B5" s="160"/>
      <c r="C5" s="162"/>
      <c r="D5" s="161"/>
      <c r="E5" s="162"/>
      <c r="F5" s="162"/>
      <c r="G5" s="168"/>
      <c r="H5" s="35" t="s">
        <v>1198</v>
      </c>
      <c r="I5" s="163"/>
      <c r="J5" s="168"/>
      <c r="K5" s="168"/>
      <c r="L5" s="163"/>
    </row>
    <row r="6" spans="1:12" x14ac:dyDescent="0.3">
      <c r="A6" s="165" t="s">
        <v>1138</v>
      </c>
      <c r="B6" s="160" t="s">
        <v>1137</v>
      </c>
      <c r="C6" s="168" t="s">
        <v>1244</v>
      </c>
      <c r="D6" s="161" t="s">
        <v>1138</v>
      </c>
      <c r="E6" s="170" t="s">
        <v>1231</v>
      </c>
      <c r="F6" s="168">
        <v>4</v>
      </c>
      <c r="G6" s="168" t="s">
        <v>1202</v>
      </c>
      <c r="H6" s="35" t="s">
        <v>1188</v>
      </c>
      <c r="I6" s="163" t="s">
        <v>1242</v>
      </c>
      <c r="J6" s="168" t="s">
        <v>1195</v>
      </c>
      <c r="K6" s="168" t="s">
        <v>1187</v>
      </c>
      <c r="L6" s="168" t="s">
        <v>1178</v>
      </c>
    </row>
    <row r="7" spans="1:12" x14ac:dyDescent="0.3">
      <c r="A7" s="165"/>
      <c r="B7" s="160"/>
      <c r="C7" s="168"/>
      <c r="D7" s="161"/>
      <c r="E7" s="162"/>
      <c r="F7" s="168"/>
      <c r="G7" s="168"/>
      <c r="H7" s="35" t="s">
        <v>1198</v>
      </c>
      <c r="I7" s="163"/>
      <c r="J7" s="168"/>
      <c r="K7" s="168"/>
      <c r="L7" s="168"/>
    </row>
    <row r="8" spans="1:12" x14ac:dyDescent="0.3">
      <c r="A8" s="81" t="s">
        <v>1162</v>
      </c>
      <c r="B8" s="72" t="s">
        <v>1302</v>
      </c>
      <c r="C8" s="7" t="s">
        <v>1163</v>
      </c>
      <c r="D8" s="71" t="s">
        <v>1162</v>
      </c>
      <c r="E8" s="34" t="s">
        <v>1231</v>
      </c>
      <c r="F8" s="36" t="s">
        <v>1215</v>
      </c>
      <c r="G8" s="7" t="s">
        <v>1202</v>
      </c>
      <c r="H8" s="37" t="s">
        <v>1188</v>
      </c>
      <c r="I8" s="2" t="s">
        <v>1240</v>
      </c>
      <c r="J8" s="7" t="s">
        <v>1217</v>
      </c>
      <c r="K8" s="32" t="s">
        <v>1215</v>
      </c>
      <c r="L8" s="16" t="s">
        <v>1132</v>
      </c>
    </row>
    <row r="9" spans="1:12" x14ac:dyDescent="0.3">
      <c r="A9" s="165" t="s">
        <v>1129</v>
      </c>
      <c r="B9" s="160" t="s">
        <v>1128</v>
      </c>
      <c r="C9" s="162" t="s">
        <v>1245</v>
      </c>
      <c r="D9" s="161" t="s">
        <v>1129</v>
      </c>
      <c r="E9" s="170" t="s">
        <v>1231</v>
      </c>
      <c r="F9" s="162">
        <v>4</v>
      </c>
      <c r="G9" s="168" t="s">
        <v>1202</v>
      </c>
      <c r="H9" s="37" t="s">
        <v>1188</v>
      </c>
      <c r="I9" s="163" t="s">
        <v>1242</v>
      </c>
      <c r="J9" s="168" t="s">
        <v>1182</v>
      </c>
      <c r="K9" s="168" t="s">
        <v>1186</v>
      </c>
      <c r="L9" s="163" t="s">
        <v>1183</v>
      </c>
    </row>
    <row r="10" spans="1:12" ht="31.5" x14ac:dyDescent="0.3">
      <c r="A10" s="165"/>
      <c r="B10" s="160"/>
      <c r="C10" s="162"/>
      <c r="D10" s="161"/>
      <c r="E10" s="162"/>
      <c r="F10" s="162"/>
      <c r="G10" s="168"/>
      <c r="H10" s="37" t="s">
        <v>1197</v>
      </c>
      <c r="I10" s="163"/>
      <c r="J10" s="168"/>
      <c r="K10" s="168"/>
      <c r="L10" s="163"/>
    </row>
    <row r="11" spans="1:12" x14ac:dyDescent="0.3">
      <c r="A11" s="165" t="s">
        <v>1125</v>
      </c>
      <c r="B11" s="160" t="s">
        <v>1181</v>
      </c>
      <c r="C11" s="162" t="s">
        <v>1126</v>
      </c>
      <c r="D11" s="161" t="s">
        <v>1125</v>
      </c>
      <c r="E11" s="170" t="s">
        <v>1231</v>
      </c>
      <c r="F11" s="162">
        <v>4</v>
      </c>
      <c r="G11" s="168" t="s">
        <v>1202</v>
      </c>
      <c r="H11" s="162" t="s">
        <v>897</v>
      </c>
      <c r="I11" s="163" t="s">
        <v>1242</v>
      </c>
      <c r="J11" s="32" t="s">
        <v>1179</v>
      </c>
      <c r="K11" s="33" t="s">
        <v>1132</v>
      </c>
      <c r="L11" s="33" t="s">
        <v>1132</v>
      </c>
    </row>
    <row r="12" spans="1:12" x14ac:dyDescent="0.3">
      <c r="A12" s="165"/>
      <c r="B12" s="160"/>
      <c r="C12" s="162"/>
      <c r="D12" s="161"/>
      <c r="E12" s="162"/>
      <c r="F12" s="162"/>
      <c r="G12" s="168"/>
      <c r="H12" s="162"/>
      <c r="I12" s="163"/>
      <c r="J12" s="7" t="s">
        <v>1180</v>
      </c>
      <c r="K12" s="7" t="s">
        <v>1187</v>
      </c>
      <c r="L12" s="2" t="s">
        <v>1176</v>
      </c>
    </row>
    <row r="13" spans="1:12" x14ac:dyDescent="0.3">
      <c r="A13" s="165" t="s">
        <v>1154</v>
      </c>
      <c r="B13" s="160" t="s">
        <v>1153</v>
      </c>
      <c r="C13" s="162" t="s">
        <v>1155</v>
      </c>
      <c r="D13" s="161" t="s">
        <v>1154</v>
      </c>
      <c r="E13" s="170" t="s">
        <v>1231</v>
      </c>
      <c r="F13" s="162">
        <v>4</v>
      </c>
      <c r="G13" s="168" t="s">
        <v>1202</v>
      </c>
      <c r="H13" s="37" t="s">
        <v>1188</v>
      </c>
      <c r="I13" s="163" t="s">
        <v>1242</v>
      </c>
      <c r="J13" s="168" t="s">
        <v>1209</v>
      </c>
      <c r="K13" s="168" t="s">
        <v>1187</v>
      </c>
      <c r="L13" s="168" t="s">
        <v>1178</v>
      </c>
    </row>
    <row r="14" spans="1:12" ht="31.5" x14ac:dyDescent="0.3">
      <c r="A14" s="165"/>
      <c r="B14" s="160"/>
      <c r="C14" s="162"/>
      <c r="D14" s="161"/>
      <c r="E14" s="162"/>
      <c r="F14" s="162"/>
      <c r="G14" s="168"/>
      <c r="H14" s="37" t="s">
        <v>1197</v>
      </c>
      <c r="I14" s="163"/>
      <c r="J14" s="168"/>
      <c r="K14" s="168"/>
      <c r="L14" s="168"/>
    </row>
    <row r="15" spans="1:12" x14ac:dyDescent="0.3">
      <c r="A15" s="165" t="s">
        <v>1121</v>
      </c>
      <c r="B15" s="160" t="s">
        <v>1120</v>
      </c>
      <c r="C15" s="168" t="s">
        <v>1122</v>
      </c>
      <c r="D15" s="161" t="s">
        <v>1121</v>
      </c>
      <c r="E15" s="170" t="s">
        <v>1231</v>
      </c>
      <c r="F15" s="168">
        <v>4</v>
      </c>
      <c r="G15" s="168" t="s">
        <v>1202</v>
      </c>
      <c r="H15" s="37" t="s">
        <v>1188</v>
      </c>
      <c r="I15" s="163" t="s">
        <v>1242</v>
      </c>
      <c r="J15" s="168" t="s">
        <v>1177</v>
      </c>
      <c r="K15" s="168" t="s">
        <v>1187</v>
      </c>
      <c r="L15" s="168" t="s">
        <v>1178</v>
      </c>
    </row>
    <row r="16" spans="1:12" ht="31.5" x14ac:dyDescent="0.3">
      <c r="A16" s="165"/>
      <c r="B16" s="160"/>
      <c r="C16" s="168"/>
      <c r="D16" s="161"/>
      <c r="E16" s="162"/>
      <c r="F16" s="168"/>
      <c r="G16" s="168"/>
      <c r="H16" s="37" t="s">
        <v>1197</v>
      </c>
      <c r="I16" s="163"/>
      <c r="J16" s="168"/>
      <c r="K16" s="168"/>
      <c r="L16" s="168"/>
    </row>
    <row r="17" spans="1:12" s="71" customFormat="1" x14ac:dyDescent="0.3">
      <c r="A17" s="86" t="s">
        <v>1118</v>
      </c>
      <c r="B17" s="87" t="s">
        <v>1117</v>
      </c>
      <c r="C17" s="88" t="s">
        <v>1305</v>
      </c>
      <c r="D17" s="87" t="s">
        <v>1118</v>
      </c>
      <c r="E17" s="88" t="s">
        <v>1230</v>
      </c>
      <c r="F17" s="89">
        <v>4</v>
      </c>
      <c r="G17" s="88" t="s">
        <v>1200</v>
      </c>
      <c r="H17" s="90" t="s">
        <v>1188</v>
      </c>
      <c r="I17" s="72" t="s">
        <v>1241</v>
      </c>
      <c r="J17" s="90" t="s">
        <v>1174</v>
      </c>
      <c r="K17" s="90" t="s">
        <v>1132</v>
      </c>
      <c r="L17" s="90" t="s">
        <v>1132</v>
      </c>
    </row>
    <row r="18" spans="1:12" ht="17.25" x14ac:dyDescent="0.3">
      <c r="A18" s="81" t="s">
        <v>1164</v>
      </c>
      <c r="B18" s="72" t="s">
        <v>1302</v>
      </c>
      <c r="C18" s="7" t="s">
        <v>1165</v>
      </c>
      <c r="D18" s="71" t="s">
        <v>1164</v>
      </c>
      <c r="E18" s="34" t="s">
        <v>1231</v>
      </c>
      <c r="F18" s="36" t="s">
        <v>1236</v>
      </c>
      <c r="G18" s="7" t="s">
        <v>1202</v>
      </c>
      <c r="H18" s="37" t="s">
        <v>1188</v>
      </c>
      <c r="I18" s="2" t="s">
        <v>1240</v>
      </c>
      <c r="J18" s="7" t="s">
        <v>1219</v>
      </c>
      <c r="K18" s="7" t="s">
        <v>1187</v>
      </c>
      <c r="L18" s="16" t="s">
        <v>1132</v>
      </c>
    </row>
    <row r="19" spans="1:12" s="71" customFormat="1" ht="18.75" x14ac:dyDescent="0.3">
      <c r="A19" s="81" t="s">
        <v>1166</v>
      </c>
      <c r="B19" s="72" t="s">
        <v>1302</v>
      </c>
      <c r="C19" s="92" t="s">
        <v>1167</v>
      </c>
      <c r="D19" s="71" t="s">
        <v>1166</v>
      </c>
      <c r="E19" s="92" t="s">
        <v>1232</v>
      </c>
      <c r="F19" s="73" t="s">
        <v>1215</v>
      </c>
      <c r="G19" s="73" t="s">
        <v>1213</v>
      </c>
      <c r="H19" s="72" t="s">
        <v>1174</v>
      </c>
      <c r="I19" s="72" t="s">
        <v>1338</v>
      </c>
      <c r="J19" s="72" t="s">
        <v>1174</v>
      </c>
      <c r="K19" s="72" t="s">
        <v>1132</v>
      </c>
      <c r="L19" s="72" t="s">
        <v>1132</v>
      </c>
    </row>
    <row r="20" spans="1:12" x14ac:dyDescent="0.3">
      <c r="A20" s="165" t="s">
        <v>1145</v>
      </c>
      <c r="B20" s="160" t="s">
        <v>1144</v>
      </c>
      <c r="C20" s="162" t="s">
        <v>1146</v>
      </c>
      <c r="D20" s="161" t="s">
        <v>1145</v>
      </c>
      <c r="E20" s="170" t="s">
        <v>1231</v>
      </c>
      <c r="F20" s="162">
        <v>4</v>
      </c>
      <c r="G20" s="162" t="s">
        <v>1201</v>
      </c>
      <c r="H20" s="162" t="s">
        <v>1188</v>
      </c>
      <c r="I20" s="163" t="s">
        <v>1241</v>
      </c>
      <c r="J20" s="32" t="s">
        <v>1206</v>
      </c>
      <c r="K20" s="7" t="s">
        <v>1187</v>
      </c>
      <c r="L20" s="159" t="s">
        <v>1214</v>
      </c>
    </row>
    <row r="21" spans="1:12" x14ac:dyDescent="0.3">
      <c r="A21" s="165"/>
      <c r="B21" s="160"/>
      <c r="C21" s="162"/>
      <c r="D21" s="161"/>
      <c r="E21" s="162"/>
      <c r="F21" s="162"/>
      <c r="G21" s="162"/>
      <c r="H21" s="162"/>
      <c r="I21" s="163"/>
      <c r="J21" s="32" t="s">
        <v>1207</v>
      </c>
      <c r="K21" s="7" t="s">
        <v>1187</v>
      </c>
      <c r="L21" s="159"/>
    </row>
    <row r="22" spans="1:12" x14ac:dyDescent="0.3">
      <c r="A22" s="164" t="s">
        <v>1169</v>
      </c>
      <c r="B22" s="166" t="s">
        <v>1214</v>
      </c>
      <c r="C22" s="167" t="s">
        <v>1170</v>
      </c>
      <c r="D22" s="166" t="s">
        <v>1169</v>
      </c>
      <c r="E22" s="171" t="s">
        <v>1231</v>
      </c>
      <c r="F22" s="167" t="s">
        <v>1236</v>
      </c>
      <c r="G22" s="175" t="s">
        <v>1222</v>
      </c>
      <c r="H22" s="54" t="s">
        <v>1188</v>
      </c>
      <c r="I22" s="172" t="s">
        <v>1242</v>
      </c>
      <c r="J22" s="171" t="s">
        <v>1223</v>
      </c>
      <c r="K22" s="173" t="s">
        <v>1215</v>
      </c>
      <c r="L22" s="173" t="s">
        <v>1214</v>
      </c>
    </row>
    <row r="23" spans="1:12" x14ac:dyDescent="0.3">
      <c r="A23" s="164"/>
      <c r="B23" s="166"/>
      <c r="C23" s="167"/>
      <c r="D23" s="166"/>
      <c r="E23" s="167"/>
      <c r="F23" s="167"/>
      <c r="G23" s="175"/>
      <c r="H23" s="54" t="s">
        <v>1198</v>
      </c>
      <c r="I23" s="172"/>
      <c r="J23" s="171"/>
      <c r="K23" s="173"/>
      <c r="L23" s="173"/>
    </row>
    <row r="24" spans="1:12" x14ac:dyDescent="0.3">
      <c r="A24" s="164"/>
      <c r="B24" s="166"/>
      <c r="C24" s="167"/>
      <c r="D24" s="166"/>
      <c r="E24" s="167"/>
      <c r="F24" s="167"/>
      <c r="G24" s="175"/>
      <c r="H24" s="167" t="s">
        <v>1221</v>
      </c>
      <c r="I24" s="172"/>
      <c r="J24" s="173" t="s">
        <v>1224</v>
      </c>
      <c r="K24" s="173" t="s">
        <v>1237</v>
      </c>
      <c r="L24" s="172" t="s">
        <v>1183</v>
      </c>
    </row>
    <row r="25" spans="1:12" x14ac:dyDescent="0.3">
      <c r="A25" s="164"/>
      <c r="B25" s="166"/>
      <c r="C25" s="167"/>
      <c r="D25" s="166"/>
      <c r="E25" s="167"/>
      <c r="F25" s="167"/>
      <c r="G25" s="175"/>
      <c r="H25" s="167"/>
      <c r="I25" s="172"/>
      <c r="J25" s="173"/>
      <c r="K25" s="173"/>
      <c r="L25" s="172"/>
    </row>
    <row r="26" spans="1:12" x14ac:dyDescent="0.3">
      <c r="A26" s="78" t="s">
        <v>1321</v>
      </c>
      <c r="B26" s="38" t="s">
        <v>1148</v>
      </c>
      <c r="C26" s="37" t="s">
        <v>1149</v>
      </c>
      <c r="D26" s="69" t="s">
        <v>1302</v>
      </c>
      <c r="E26" s="39" t="s">
        <v>1231</v>
      </c>
      <c r="F26" s="37">
        <v>4</v>
      </c>
      <c r="G26" s="7" t="s">
        <v>1202</v>
      </c>
      <c r="H26" s="37" t="s">
        <v>1188</v>
      </c>
      <c r="I26" s="2" t="s">
        <v>1240</v>
      </c>
      <c r="J26" s="7" t="s">
        <v>1189</v>
      </c>
      <c r="K26" s="7" t="s">
        <v>1187</v>
      </c>
      <c r="L26" s="16" t="s">
        <v>1132</v>
      </c>
    </row>
    <row r="27" spans="1:12" x14ac:dyDescent="0.3">
      <c r="A27" s="78" t="s">
        <v>1319</v>
      </c>
      <c r="B27" s="38" t="s">
        <v>1135</v>
      </c>
      <c r="C27" s="37" t="s">
        <v>1306</v>
      </c>
      <c r="D27" s="69" t="s">
        <v>1302</v>
      </c>
      <c r="E27" s="39" t="s">
        <v>1231</v>
      </c>
      <c r="F27" s="37">
        <v>5</v>
      </c>
      <c r="G27" s="7" t="s">
        <v>1202</v>
      </c>
      <c r="H27" s="37" t="s">
        <v>1188</v>
      </c>
      <c r="I27" s="2" t="s">
        <v>1241</v>
      </c>
      <c r="J27" s="2" t="s">
        <v>1196</v>
      </c>
      <c r="K27" s="7" t="s">
        <v>1187</v>
      </c>
      <c r="L27" s="16" t="s">
        <v>1132</v>
      </c>
    </row>
    <row r="28" spans="1:12" x14ac:dyDescent="0.3">
      <c r="A28" s="78" t="s">
        <v>1324</v>
      </c>
      <c r="B28" s="38" t="s">
        <v>1131</v>
      </c>
      <c r="C28" s="37" t="s">
        <v>1184</v>
      </c>
      <c r="D28" s="69" t="s">
        <v>1302</v>
      </c>
      <c r="E28" s="39" t="s">
        <v>1231</v>
      </c>
      <c r="F28" s="37">
        <v>4</v>
      </c>
      <c r="G28" s="7" t="s">
        <v>1202</v>
      </c>
      <c r="H28" s="37" t="s">
        <v>1188</v>
      </c>
      <c r="I28" s="2" t="s">
        <v>1241</v>
      </c>
      <c r="J28" s="7" t="s">
        <v>1174</v>
      </c>
      <c r="K28" s="16" t="s">
        <v>1132</v>
      </c>
      <c r="L28" s="16" t="s">
        <v>1132</v>
      </c>
    </row>
    <row r="29" spans="1:12" ht="17.25" x14ac:dyDescent="0.3">
      <c r="A29" s="78" t="s">
        <v>1323</v>
      </c>
      <c r="B29" s="38" t="s">
        <v>1133</v>
      </c>
      <c r="C29" s="37" t="s">
        <v>1134</v>
      </c>
      <c r="D29" s="69" t="s">
        <v>1302</v>
      </c>
      <c r="E29" s="39" t="s">
        <v>1231</v>
      </c>
      <c r="F29" s="37">
        <v>4</v>
      </c>
      <c r="G29" s="7" t="s">
        <v>1202</v>
      </c>
      <c r="H29" s="37" t="s">
        <v>1188</v>
      </c>
      <c r="I29" s="2" t="s">
        <v>1241</v>
      </c>
      <c r="J29" s="7" t="s">
        <v>1185</v>
      </c>
      <c r="K29" s="7" t="s">
        <v>1187</v>
      </c>
      <c r="L29" s="16" t="s">
        <v>1132</v>
      </c>
    </row>
    <row r="30" spans="1:12" ht="31.5" x14ac:dyDescent="0.3">
      <c r="A30" s="78" t="s">
        <v>1325</v>
      </c>
      <c r="B30" s="38" t="s">
        <v>1150</v>
      </c>
      <c r="C30" s="37" t="s">
        <v>1151</v>
      </c>
      <c r="D30" s="69" t="s">
        <v>1302</v>
      </c>
      <c r="E30" s="39" t="s">
        <v>1231</v>
      </c>
      <c r="F30" s="37">
        <v>5</v>
      </c>
      <c r="G30" s="7" t="s">
        <v>1202</v>
      </c>
      <c r="H30" s="37" t="s">
        <v>1188</v>
      </c>
      <c r="I30" s="2" t="s">
        <v>1242</v>
      </c>
      <c r="J30" s="7" t="s">
        <v>1208</v>
      </c>
      <c r="K30" s="7" t="s">
        <v>1235</v>
      </c>
      <c r="L30" s="2" t="s">
        <v>1212</v>
      </c>
    </row>
    <row r="31" spans="1:12" s="71" customFormat="1" ht="18.75" x14ac:dyDescent="0.3">
      <c r="A31" s="78" t="s">
        <v>1326</v>
      </c>
      <c r="B31" s="74" t="s">
        <v>1157</v>
      </c>
      <c r="C31" s="73" t="s">
        <v>1158</v>
      </c>
      <c r="D31" s="70" t="s">
        <v>1132</v>
      </c>
      <c r="E31" s="91" t="s">
        <v>1231</v>
      </c>
      <c r="F31" s="73">
        <v>4</v>
      </c>
      <c r="G31" s="92" t="s">
        <v>1202</v>
      </c>
      <c r="H31" s="73" t="s">
        <v>1188</v>
      </c>
      <c r="I31" s="72" t="s">
        <v>1337</v>
      </c>
      <c r="J31" s="92" t="s">
        <v>1174</v>
      </c>
      <c r="K31" s="72" t="s">
        <v>1132</v>
      </c>
      <c r="L31" s="72" t="s">
        <v>1132</v>
      </c>
    </row>
    <row r="32" spans="1:12" x14ac:dyDescent="0.3">
      <c r="A32" s="169" t="s">
        <v>1334</v>
      </c>
      <c r="B32" s="160" t="s">
        <v>1139</v>
      </c>
      <c r="C32" s="162" t="s">
        <v>1203</v>
      </c>
      <c r="D32" s="174" t="s">
        <v>1302</v>
      </c>
      <c r="E32" s="170" t="s">
        <v>1231</v>
      </c>
      <c r="F32" s="162">
        <v>4</v>
      </c>
      <c r="G32" s="168" t="s">
        <v>1202</v>
      </c>
      <c r="H32" s="35" t="s">
        <v>1188</v>
      </c>
      <c r="I32" s="163" t="s">
        <v>1242</v>
      </c>
      <c r="J32" s="168" t="s">
        <v>1204</v>
      </c>
      <c r="K32" s="168" t="s">
        <v>1187</v>
      </c>
      <c r="L32" s="168" t="s">
        <v>1178</v>
      </c>
    </row>
    <row r="33" spans="1:12" x14ac:dyDescent="0.3">
      <c r="A33" s="169"/>
      <c r="B33" s="160"/>
      <c r="C33" s="162"/>
      <c r="D33" s="174"/>
      <c r="E33" s="162"/>
      <c r="F33" s="162"/>
      <c r="G33" s="168"/>
      <c r="H33" s="35" t="s">
        <v>1198</v>
      </c>
      <c r="I33" s="163"/>
      <c r="J33" s="168"/>
      <c r="K33" s="168"/>
      <c r="L33" s="168"/>
    </row>
    <row r="34" spans="1:12" s="11" customFormat="1" ht="31.5" x14ac:dyDescent="0.3">
      <c r="A34" s="155" t="s">
        <v>1132</v>
      </c>
      <c r="B34" s="158" t="s">
        <v>1342</v>
      </c>
      <c r="C34" s="154" t="s">
        <v>1341</v>
      </c>
      <c r="D34" s="155" t="s">
        <v>1132</v>
      </c>
      <c r="E34" s="156" t="s">
        <v>1132</v>
      </c>
      <c r="F34" s="157">
        <v>8</v>
      </c>
      <c r="G34" s="154" t="s">
        <v>1202</v>
      </c>
      <c r="H34" s="43" t="s">
        <v>1197</v>
      </c>
      <c r="I34" s="153" t="s">
        <v>1214</v>
      </c>
      <c r="J34" s="153" t="s">
        <v>1214</v>
      </c>
      <c r="K34" s="153" t="s">
        <v>1214</v>
      </c>
      <c r="L34" s="153" t="s">
        <v>1214</v>
      </c>
    </row>
    <row r="35" spans="1:12" s="11" customFormat="1" x14ac:dyDescent="0.3">
      <c r="A35" s="155"/>
      <c r="B35" s="158"/>
      <c r="C35" s="154"/>
      <c r="D35" s="155"/>
      <c r="E35" s="157"/>
      <c r="F35" s="157"/>
      <c r="G35" s="154"/>
      <c r="H35" s="43" t="s">
        <v>1188</v>
      </c>
      <c r="I35" s="153"/>
      <c r="J35" s="153"/>
      <c r="K35" s="153"/>
      <c r="L35" s="153"/>
    </row>
    <row r="36" spans="1:12" ht="32.25" thickBot="1" x14ac:dyDescent="0.35">
      <c r="A36" s="80" t="s">
        <v>1322</v>
      </c>
      <c r="B36" s="38" t="s">
        <v>1049</v>
      </c>
      <c r="C36" s="37" t="s">
        <v>1160</v>
      </c>
      <c r="D36" s="69" t="s">
        <v>1302</v>
      </c>
      <c r="E36" s="39" t="s">
        <v>1231</v>
      </c>
      <c r="F36" s="73">
        <v>3</v>
      </c>
      <c r="G36" s="37" t="s">
        <v>1213</v>
      </c>
      <c r="H36" s="72" t="s">
        <v>1188</v>
      </c>
      <c r="I36" s="72" t="s">
        <v>1340</v>
      </c>
      <c r="J36" s="72" t="s">
        <v>1340</v>
      </c>
      <c r="K36" s="72" t="s">
        <v>1340</v>
      </c>
      <c r="L36" s="16" t="s">
        <v>1132</v>
      </c>
    </row>
    <row r="37" spans="1:12" s="117" customFormat="1" ht="27.75" customHeight="1" thickTop="1" x14ac:dyDescent="0.3">
      <c r="A37" s="177" t="s">
        <v>1348</v>
      </c>
      <c r="B37" s="177"/>
      <c r="C37" s="177"/>
      <c r="D37" s="177"/>
      <c r="E37" s="177"/>
      <c r="F37" s="177"/>
      <c r="G37" s="177"/>
      <c r="H37" s="177"/>
      <c r="I37" s="177"/>
      <c r="J37" s="177"/>
      <c r="K37" s="177"/>
      <c r="L37" s="177"/>
    </row>
    <row r="38" spans="1:12" s="117" customFormat="1" ht="27.75" customHeight="1" x14ac:dyDescent="0.3">
      <c r="A38" s="178" t="s">
        <v>1350</v>
      </c>
      <c r="B38" s="178"/>
      <c r="C38" s="178"/>
      <c r="D38" s="178"/>
      <c r="E38" s="178"/>
      <c r="F38" s="178"/>
      <c r="G38" s="178"/>
      <c r="H38" s="178"/>
      <c r="I38" s="178"/>
      <c r="J38" s="178"/>
      <c r="K38" s="178"/>
      <c r="L38" s="178"/>
    </row>
    <row r="39" spans="1:12" s="117" customFormat="1" ht="27.75" customHeight="1" x14ac:dyDescent="0.3">
      <c r="A39" s="178" t="s">
        <v>1351</v>
      </c>
      <c r="B39" s="178"/>
      <c r="C39" s="178"/>
      <c r="D39" s="178"/>
      <c r="E39" s="178"/>
      <c r="F39" s="178"/>
      <c r="G39" s="178"/>
      <c r="H39" s="178"/>
      <c r="I39" s="178"/>
      <c r="J39" s="178"/>
      <c r="K39" s="178"/>
      <c r="L39" s="178"/>
    </row>
    <row r="45" spans="1:12" x14ac:dyDescent="0.3">
      <c r="J45" s="32"/>
      <c r="K45" s="32"/>
    </row>
    <row r="46" spans="1:12" x14ac:dyDescent="0.3">
      <c r="J46" s="32"/>
      <c r="K46" s="32"/>
    </row>
    <row r="47" spans="1:12" x14ac:dyDescent="0.3">
      <c r="J47" s="32"/>
      <c r="K47" s="32"/>
    </row>
    <row r="48" spans="1:12" x14ac:dyDescent="0.3">
      <c r="J48" s="32"/>
      <c r="K48" s="32"/>
    </row>
  </sheetData>
  <mergeCells count="117">
    <mergeCell ref="A1:L1"/>
    <mergeCell ref="A37:L37"/>
    <mergeCell ref="A38:L38"/>
    <mergeCell ref="A39:L39"/>
    <mergeCell ref="I32:I33"/>
    <mergeCell ref="B9:B10"/>
    <mergeCell ref="C9:C10"/>
    <mergeCell ref="H20:H21"/>
    <mergeCell ref="G20:G21"/>
    <mergeCell ref="C20:C21"/>
    <mergeCell ref="D20:D21"/>
    <mergeCell ref="F4:F5"/>
    <mergeCell ref="F20:F21"/>
    <mergeCell ref="G4:G5"/>
    <mergeCell ref="J2:K2"/>
    <mergeCell ref="K9:K10"/>
    <mergeCell ref="G2:H2"/>
    <mergeCell ref="C11:C12"/>
    <mergeCell ref="H11:H12"/>
    <mergeCell ref="G6:G7"/>
    <mergeCell ref="G32:G33"/>
    <mergeCell ref="K13:K14"/>
    <mergeCell ref="K6:K7"/>
    <mergeCell ref="D15:D16"/>
    <mergeCell ref="F13:F14"/>
    <mergeCell ref="G13:G14"/>
    <mergeCell ref="C13:C14"/>
    <mergeCell ref="C32:C33"/>
    <mergeCell ref="D32:D33"/>
    <mergeCell ref="D13:D14"/>
    <mergeCell ref="D9:D10"/>
    <mergeCell ref="I22:I25"/>
    <mergeCell ref="G22:G25"/>
    <mergeCell ref="H24:H25"/>
    <mergeCell ref="L32:L33"/>
    <mergeCell ref="L6:L7"/>
    <mergeCell ref="G15:G16"/>
    <mergeCell ref="G11:G12"/>
    <mergeCell ref="G9:G10"/>
    <mergeCell ref="F15:F16"/>
    <mergeCell ref="F11:F12"/>
    <mergeCell ref="F9:F10"/>
    <mergeCell ref="J15:J16"/>
    <mergeCell ref="K15:K16"/>
    <mergeCell ref="F6:F7"/>
    <mergeCell ref="F32:F33"/>
    <mergeCell ref="J6:J7"/>
    <mergeCell ref="L15:L16"/>
    <mergeCell ref="L24:L25"/>
    <mergeCell ref="L13:L14"/>
    <mergeCell ref="J24:J25"/>
    <mergeCell ref="L22:L23"/>
    <mergeCell ref="J22:J23"/>
    <mergeCell ref="K22:K23"/>
    <mergeCell ref="K24:K25"/>
    <mergeCell ref="J9:J10"/>
    <mergeCell ref="F22:F25"/>
    <mergeCell ref="I15:I16"/>
    <mergeCell ref="A32:A33"/>
    <mergeCell ref="A4:A5"/>
    <mergeCell ref="A20:A21"/>
    <mergeCell ref="A13:A14"/>
    <mergeCell ref="K4:K5"/>
    <mergeCell ref="C6:C7"/>
    <mergeCell ref="B13:B14"/>
    <mergeCell ref="J13:J14"/>
    <mergeCell ref="E15:E16"/>
    <mergeCell ref="E22:E25"/>
    <mergeCell ref="E11:E12"/>
    <mergeCell ref="E9:E10"/>
    <mergeCell ref="E6:E7"/>
    <mergeCell ref="E32:E33"/>
    <mergeCell ref="E4:E5"/>
    <mergeCell ref="E20:E21"/>
    <mergeCell ref="E13:E14"/>
    <mergeCell ref="B20:B21"/>
    <mergeCell ref="D6:D7"/>
    <mergeCell ref="B6:B7"/>
    <mergeCell ref="B32:B33"/>
    <mergeCell ref="J32:J33"/>
    <mergeCell ref="K32:K33"/>
    <mergeCell ref="B11:B12"/>
    <mergeCell ref="L20:L21"/>
    <mergeCell ref="B4:B5"/>
    <mergeCell ref="D4:D5"/>
    <mergeCell ref="C4:C5"/>
    <mergeCell ref="L4:L5"/>
    <mergeCell ref="A22:A25"/>
    <mergeCell ref="A15:A16"/>
    <mergeCell ref="A11:A12"/>
    <mergeCell ref="A9:A10"/>
    <mergeCell ref="A6:A7"/>
    <mergeCell ref="L9:L10"/>
    <mergeCell ref="D11:D12"/>
    <mergeCell ref="B15:B16"/>
    <mergeCell ref="B22:B25"/>
    <mergeCell ref="D22:D25"/>
    <mergeCell ref="C22:C25"/>
    <mergeCell ref="I11:I12"/>
    <mergeCell ref="I9:I10"/>
    <mergeCell ref="I6:I7"/>
    <mergeCell ref="J4:J5"/>
    <mergeCell ref="C15:C16"/>
    <mergeCell ref="I4:I5"/>
    <mergeCell ref="I20:I21"/>
    <mergeCell ref="I13:I14"/>
    <mergeCell ref="L34:L35"/>
    <mergeCell ref="G34:G35"/>
    <mergeCell ref="A34:A35"/>
    <mergeCell ref="E34:E35"/>
    <mergeCell ref="F34:F35"/>
    <mergeCell ref="D34:D35"/>
    <mergeCell ref="B34:B35"/>
    <mergeCell ref="J34:J35"/>
    <mergeCell ref="K34:K35"/>
    <mergeCell ref="C34:C35"/>
    <mergeCell ref="I34:I35"/>
  </mergeCells>
  <phoneticPr fontId="3" type="noConversion"/>
  <conditionalFormatting sqref="L3">
    <cfRule type="duplicateValues" dxfId="2" priority="2"/>
  </conditionalFormatting>
  <conditionalFormatting sqref="J3">
    <cfRule type="duplicateValues" dxfId="1" priority="5"/>
  </conditionalFormatting>
  <conditionalFormatting sqref="I3">
    <cfRule type="duplicateValues" dxfId="0" priority="1"/>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FB7387-055F-4752-A719-F39692384905}">
  <sheetPr>
    <pageSetUpPr fitToPage="1"/>
  </sheetPr>
  <dimension ref="B1:D18"/>
  <sheetViews>
    <sheetView zoomScale="77" zoomScaleNormal="77" workbookViewId="0">
      <selection activeCell="B3" sqref="B3:D3"/>
    </sheetView>
  </sheetViews>
  <sheetFormatPr defaultColWidth="9" defaultRowHeight="15.75" x14ac:dyDescent="0.3"/>
  <cols>
    <col min="1" max="1" width="9" style="11"/>
    <col min="2" max="4" width="23" style="11" customWidth="1"/>
    <col min="5" max="9" width="18" style="11" customWidth="1"/>
    <col min="10" max="16384" width="9" style="11"/>
  </cols>
  <sheetData>
    <row r="1" spans="2:4" ht="20.25" customHeight="1" x14ac:dyDescent="0.3"/>
    <row r="2" spans="2:4" ht="28.5" customHeight="1" x14ac:dyDescent="0.3"/>
    <row r="3" spans="2:4" ht="41.25" customHeight="1" thickBot="1" x14ac:dyDescent="0.35">
      <c r="B3" s="204" t="s">
        <v>1438</v>
      </c>
      <c r="C3" s="204"/>
      <c r="D3" s="204"/>
    </row>
    <row r="4" spans="2:4" ht="31.5" customHeight="1" thickTop="1" x14ac:dyDescent="0.3">
      <c r="B4" s="181" t="s">
        <v>1382</v>
      </c>
      <c r="C4" s="183" t="s">
        <v>1383</v>
      </c>
      <c r="D4" s="183"/>
    </row>
    <row r="5" spans="2:4" ht="31.5" customHeight="1" thickBot="1" x14ac:dyDescent="0.35">
      <c r="B5" s="182"/>
      <c r="C5" s="135" t="s">
        <v>1384</v>
      </c>
      <c r="D5" s="135" t="s">
        <v>1385</v>
      </c>
    </row>
    <row r="6" spans="2:4" ht="31.5" customHeight="1" x14ac:dyDescent="0.3">
      <c r="B6" s="184" t="s">
        <v>1386</v>
      </c>
      <c r="C6" s="184"/>
      <c r="D6" s="184"/>
    </row>
    <row r="7" spans="2:4" ht="31.5" customHeight="1" x14ac:dyDescent="0.3">
      <c r="B7" s="40" t="s">
        <v>1387</v>
      </c>
      <c r="C7" s="136" t="s">
        <v>1388</v>
      </c>
      <c r="D7" s="136" t="s">
        <v>1389</v>
      </c>
    </row>
    <row r="8" spans="2:4" ht="31.5" customHeight="1" x14ac:dyDescent="0.3">
      <c r="B8" s="40" t="s">
        <v>1390</v>
      </c>
      <c r="C8" s="141" t="s">
        <v>1420</v>
      </c>
      <c r="D8" s="142" t="s">
        <v>1421</v>
      </c>
    </row>
    <row r="9" spans="2:4" ht="31.5" customHeight="1" x14ac:dyDescent="0.3">
      <c r="B9" s="40" t="s">
        <v>1391</v>
      </c>
      <c r="C9" s="136" t="s">
        <v>1418</v>
      </c>
      <c r="D9" s="136" t="s">
        <v>1419</v>
      </c>
    </row>
    <row r="10" spans="2:4" ht="31.5" customHeight="1" x14ac:dyDescent="0.3">
      <c r="B10" s="40" t="s">
        <v>1392</v>
      </c>
      <c r="C10" s="136" t="s">
        <v>1388</v>
      </c>
      <c r="D10" s="136" t="s">
        <v>1389</v>
      </c>
    </row>
    <row r="11" spans="2:4" ht="31.5" customHeight="1" x14ac:dyDescent="0.3">
      <c r="B11" s="185" t="s">
        <v>1393</v>
      </c>
      <c r="C11" s="185"/>
      <c r="D11" s="185"/>
    </row>
    <row r="12" spans="2:4" ht="31.5" customHeight="1" x14ac:dyDescent="0.3">
      <c r="B12" s="40" t="s">
        <v>1394</v>
      </c>
      <c r="C12" s="140" t="s">
        <v>1409</v>
      </c>
      <c r="D12" s="136" t="s">
        <v>1395</v>
      </c>
    </row>
    <row r="13" spans="2:4" ht="31.5" customHeight="1" x14ac:dyDescent="0.3">
      <c r="B13" s="40" t="s">
        <v>1396</v>
      </c>
      <c r="C13" s="140" t="s">
        <v>1409</v>
      </c>
      <c r="D13" s="136" t="s">
        <v>1397</v>
      </c>
    </row>
    <row r="14" spans="2:4" ht="31.5" customHeight="1" x14ac:dyDescent="0.3">
      <c r="B14" s="40" t="s">
        <v>1398</v>
      </c>
      <c r="C14" s="140" t="s">
        <v>1409</v>
      </c>
      <c r="D14" s="140" t="s">
        <v>1410</v>
      </c>
    </row>
    <row r="15" spans="2:4" ht="31.5" customHeight="1" thickBot="1" x14ac:dyDescent="0.35">
      <c r="B15" s="40" t="s">
        <v>1399</v>
      </c>
      <c r="C15" s="136" t="s">
        <v>1400</v>
      </c>
      <c r="D15" s="136" t="s">
        <v>1401</v>
      </c>
    </row>
    <row r="16" spans="2:4" ht="29.45" customHeight="1" thickTop="1" x14ac:dyDescent="0.3">
      <c r="B16" s="186" t="s">
        <v>1422</v>
      </c>
      <c r="C16" s="186"/>
      <c r="D16" s="186"/>
    </row>
    <row r="17" spans="2:4" ht="29.45" customHeight="1" x14ac:dyDescent="0.3">
      <c r="B17" s="180"/>
      <c r="C17" s="180"/>
      <c r="D17" s="180"/>
    </row>
    <row r="18" spans="2:4" ht="29.45" customHeight="1" x14ac:dyDescent="0.3">
      <c r="B18" s="180"/>
      <c r="C18" s="180"/>
      <c r="D18" s="180"/>
    </row>
  </sheetData>
  <mergeCells count="8">
    <mergeCell ref="B17:D17"/>
    <mergeCell ref="B18:D18"/>
    <mergeCell ref="B3:D3"/>
    <mergeCell ref="B4:B5"/>
    <mergeCell ref="C4:D4"/>
    <mergeCell ref="B6:D6"/>
    <mergeCell ref="B11:D11"/>
    <mergeCell ref="B16:D16"/>
  </mergeCells>
  <phoneticPr fontId="3" type="noConversion"/>
  <pageMargins left="0.7" right="0.7" top="0.75" bottom="0.75" header="0.3" footer="0.3"/>
  <pageSetup paperSize="9" scale="95"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76906F-450E-4455-B3B1-59614DF6CADE}">
  <sheetPr>
    <pageSetUpPr fitToPage="1"/>
  </sheetPr>
  <dimension ref="B1:AH21"/>
  <sheetViews>
    <sheetView zoomScale="85" zoomScaleNormal="85" workbookViewId="0">
      <selection activeCell="B5" sqref="B5:E17"/>
    </sheetView>
  </sheetViews>
  <sheetFormatPr defaultColWidth="9" defaultRowHeight="15.75" x14ac:dyDescent="0.3"/>
  <cols>
    <col min="1" max="1" width="6.25" style="11" customWidth="1"/>
    <col min="2" max="2" width="13.875" style="49" customWidth="1"/>
    <col min="3" max="3" width="12.5" style="49" customWidth="1"/>
    <col min="4" max="5" width="15.75" style="49" customWidth="1"/>
    <col min="6" max="26" width="9" style="11" customWidth="1"/>
    <col min="27" max="16384" width="9" style="11"/>
  </cols>
  <sheetData>
    <row r="1" spans="2:34" ht="34.5" customHeight="1" x14ac:dyDescent="0.3"/>
    <row r="5" spans="2:34" ht="29.25" customHeight="1" thickBot="1" x14ac:dyDescent="0.35">
      <c r="B5" s="191" t="s">
        <v>1434</v>
      </c>
      <c r="C5" s="191"/>
      <c r="D5" s="191"/>
      <c r="E5" s="191"/>
    </row>
    <row r="6" spans="2:34" ht="36" customHeight="1" thickTop="1" x14ac:dyDescent="0.3">
      <c r="B6" s="192" t="s">
        <v>1402</v>
      </c>
      <c r="C6" s="192" t="s">
        <v>1435</v>
      </c>
      <c r="D6" s="193" t="s">
        <v>1403</v>
      </c>
      <c r="E6" s="193"/>
    </row>
    <row r="7" spans="2:34" ht="36" customHeight="1" thickBot="1" x14ac:dyDescent="0.35">
      <c r="B7" s="194"/>
      <c r="C7" s="194"/>
      <c r="D7" s="195" t="s">
        <v>1407</v>
      </c>
      <c r="E7" s="196" t="s">
        <v>1408</v>
      </c>
      <c r="F7" s="49"/>
      <c r="G7" s="49"/>
      <c r="H7" s="49"/>
      <c r="I7" s="49"/>
      <c r="J7" s="49"/>
      <c r="K7" s="49"/>
      <c r="L7" s="49"/>
      <c r="M7" s="49"/>
      <c r="N7" s="49"/>
      <c r="O7" s="49"/>
      <c r="P7" s="49"/>
      <c r="Q7" s="49"/>
      <c r="R7" s="49"/>
      <c r="S7" s="49"/>
      <c r="T7" s="49"/>
      <c r="U7" s="49"/>
      <c r="V7" s="49"/>
      <c r="W7" s="49"/>
      <c r="X7" s="49"/>
      <c r="Y7" s="49"/>
      <c r="Z7" s="49"/>
      <c r="AA7" s="49"/>
    </row>
    <row r="8" spans="2:34" ht="36" customHeight="1" x14ac:dyDescent="0.3">
      <c r="B8" s="197" t="s">
        <v>1384</v>
      </c>
      <c r="C8" s="58">
        <v>8</v>
      </c>
      <c r="D8" s="58" t="s">
        <v>1433</v>
      </c>
      <c r="E8" s="58" t="s">
        <v>1423</v>
      </c>
      <c r="F8" s="49"/>
      <c r="G8" s="49"/>
      <c r="H8" s="49"/>
      <c r="I8" s="49"/>
      <c r="J8" s="49"/>
      <c r="K8" s="49"/>
      <c r="L8" s="49"/>
      <c r="M8" s="49"/>
      <c r="N8" s="49"/>
      <c r="O8" s="49"/>
      <c r="P8" s="49"/>
      <c r="Q8" s="49"/>
      <c r="R8" s="49"/>
      <c r="S8" s="49"/>
      <c r="T8" s="49"/>
      <c r="U8" s="49"/>
      <c r="V8" s="49"/>
      <c r="W8" s="49"/>
      <c r="X8" s="49"/>
      <c r="Y8" s="49"/>
      <c r="Z8" s="49"/>
      <c r="AA8" s="49"/>
    </row>
    <row r="9" spans="2:34" ht="36" customHeight="1" x14ac:dyDescent="0.3">
      <c r="B9" s="197"/>
      <c r="C9" s="58">
        <v>16</v>
      </c>
      <c r="D9" s="58" t="s">
        <v>1432</v>
      </c>
      <c r="E9" s="58" t="s">
        <v>1424</v>
      </c>
      <c r="F9" s="49"/>
      <c r="G9" s="49"/>
      <c r="H9" s="49"/>
      <c r="I9" s="49"/>
      <c r="J9" s="49"/>
      <c r="K9" s="49"/>
      <c r="L9" s="49"/>
      <c r="M9" s="49"/>
      <c r="N9" s="49"/>
      <c r="O9" s="49"/>
      <c r="P9" s="49"/>
      <c r="Q9" s="49"/>
      <c r="R9" s="49"/>
      <c r="S9" s="49"/>
      <c r="T9" s="49"/>
      <c r="U9" s="49"/>
      <c r="V9" s="49"/>
      <c r="W9" s="49"/>
      <c r="X9" s="49"/>
      <c r="Y9" s="49"/>
      <c r="Z9" s="49"/>
      <c r="AA9" s="49"/>
    </row>
    <row r="10" spans="2:34" ht="36" customHeight="1" x14ac:dyDescent="0.3">
      <c r="B10" s="197"/>
      <c r="C10" s="58">
        <v>32</v>
      </c>
      <c r="D10" s="58" t="s">
        <v>1412</v>
      </c>
      <c r="E10" s="58" t="s">
        <v>1425</v>
      </c>
      <c r="F10" s="49"/>
      <c r="G10" s="49"/>
      <c r="H10" s="49"/>
      <c r="I10" s="49"/>
      <c r="J10" s="49"/>
      <c r="K10" s="49"/>
      <c r="L10" s="49"/>
      <c r="M10" s="49"/>
      <c r="N10" s="49"/>
      <c r="O10" s="49"/>
      <c r="P10" s="49"/>
      <c r="Q10" s="49"/>
      <c r="R10" s="49"/>
      <c r="S10" s="49"/>
      <c r="T10" s="49"/>
      <c r="U10" s="49"/>
      <c r="V10" s="49"/>
      <c r="W10" s="49"/>
      <c r="X10" s="49"/>
      <c r="Y10" s="49"/>
      <c r="Z10" s="49"/>
      <c r="AA10" s="49"/>
    </row>
    <row r="11" spans="2:34" ht="36" customHeight="1" x14ac:dyDescent="0.3">
      <c r="B11" s="198"/>
      <c r="C11" s="199">
        <v>64</v>
      </c>
      <c r="D11" s="199" t="s">
        <v>1416</v>
      </c>
      <c r="E11" s="199" t="s">
        <v>1426</v>
      </c>
      <c r="F11" s="49"/>
      <c r="G11" s="49"/>
      <c r="H11" s="49"/>
      <c r="I11" s="49"/>
      <c r="J11" s="49"/>
      <c r="K11" s="49"/>
      <c r="L11" s="49"/>
      <c r="M11" s="49"/>
      <c r="N11" s="49"/>
      <c r="O11" s="49"/>
      <c r="P11" s="49"/>
      <c r="Q11" s="49"/>
      <c r="R11" s="49"/>
      <c r="S11" s="49"/>
      <c r="T11" s="49"/>
      <c r="U11" s="49"/>
      <c r="V11" s="49"/>
      <c r="W11" s="49"/>
      <c r="X11" s="49"/>
      <c r="Y11" s="49"/>
      <c r="Z11" s="49"/>
      <c r="AA11" s="49"/>
    </row>
    <row r="12" spans="2:34" ht="36" customHeight="1" x14ac:dyDescent="0.3">
      <c r="B12" s="197" t="s">
        <v>1385</v>
      </c>
      <c r="C12" s="58">
        <v>8</v>
      </c>
      <c r="D12" s="58" t="s">
        <v>1413</v>
      </c>
      <c r="E12" s="200" t="s">
        <v>1428</v>
      </c>
      <c r="F12" s="49"/>
      <c r="G12" s="49"/>
      <c r="H12" s="49"/>
      <c r="I12" s="49"/>
      <c r="J12" s="49"/>
      <c r="K12" s="49"/>
      <c r="L12" s="49"/>
      <c r="M12" s="49"/>
      <c r="N12" s="49"/>
      <c r="O12" s="49"/>
      <c r="P12" s="49"/>
      <c r="Q12" s="49"/>
      <c r="R12" s="49"/>
      <c r="S12" s="49"/>
      <c r="T12" s="49"/>
      <c r="U12" s="49"/>
      <c r="V12" s="49"/>
      <c r="W12" s="49"/>
      <c r="X12" s="49"/>
      <c r="Y12" s="49"/>
      <c r="Z12" s="49"/>
      <c r="AA12" s="49"/>
    </row>
    <row r="13" spans="2:34" ht="36" customHeight="1" x14ac:dyDescent="0.3">
      <c r="B13" s="197"/>
      <c r="C13" s="58">
        <v>16</v>
      </c>
      <c r="D13" s="58" t="s">
        <v>1414</v>
      </c>
      <c r="E13" s="58" t="s">
        <v>1429</v>
      </c>
      <c r="F13" s="49"/>
      <c r="G13" s="49"/>
      <c r="H13" s="49"/>
      <c r="I13" s="49"/>
      <c r="J13" s="49"/>
      <c r="K13" s="49"/>
      <c r="L13" s="49"/>
      <c r="M13" s="49"/>
      <c r="N13" s="49"/>
      <c r="O13" s="49"/>
      <c r="P13" s="49"/>
      <c r="Q13" s="49"/>
      <c r="R13" s="49"/>
      <c r="S13" s="49"/>
      <c r="T13" s="49"/>
      <c r="U13" s="49"/>
      <c r="V13" s="49"/>
      <c r="W13" s="49"/>
      <c r="X13" s="137"/>
      <c r="Y13" s="49"/>
      <c r="Z13" s="49"/>
      <c r="AA13" s="49"/>
    </row>
    <row r="14" spans="2:34" ht="36" customHeight="1" x14ac:dyDescent="0.2">
      <c r="B14" s="197"/>
      <c r="C14" s="58">
        <v>32</v>
      </c>
      <c r="D14" s="58" t="s">
        <v>1415</v>
      </c>
      <c r="E14" s="58" t="s">
        <v>1430</v>
      </c>
      <c r="F14" s="49"/>
      <c r="G14" s="49"/>
      <c r="H14" s="49"/>
      <c r="I14" s="49"/>
      <c r="J14" s="49"/>
      <c r="K14" s="49"/>
      <c r="L14" s="49"/>
      <c r="M14" s="49"/>
      <c r="N14" s="49"/>
      <c r="O14" s="49"/>
      <c r="P14" s="49"/>
      <c r="Q14" s="49"/>
      <c r="R14" s="49"/>
      <c r="S14" s="49"/>
      <c r="T14" s="49"/>
      <c r="U14" s="49"/>
      <c r="V14" s="49"/>
      <c r="W14" s="49"/>
      <c r="X14" s="138"/>
      <c r="Y14" s="49"/>
      <c r="Z14" s="49"/>
      <c r="AA14" s="49"/>
    </row>
    <row r="15" spans="2:34" ht="36" customHeight="1" x14ac:dyDescent="0.3">
      <c r="B15" s="198"/>
      <c r="C15" s="199">
        <v>64</v>
      </c>
      <c r="D15" s="199" t="s">
        <v>1417</v>
      </c>
      <c r="E15" s="199" t="s">
        <v>1431</v>
      </c>
      <c r="F15" s="49"/>
      <c r="G15" s="49"/>
      <c r="H15" s="49"/>
      <c r="I15" s="49"/>
      <c r="J15" s="49"/>
      <c r="K15" s="49"/>
      <c r="L15" s="49"/>
      <c r="M15" s="49"/>
      <c r="N15" s="49"/>
      <c r="O15" s="49"/>
      <c r="P15" s="49"/>
      <c r="Q15" s="49"/>
      <c r="R15" s="49"/>
      <c r="S15" s="49"/>
      <c r="T15" s="49"/>
      <c r="U15" s="49"/>
      <c r="V15" s="49"/>
      <c r="W15" s="49"/>
      <c r="X15" s="137"/>
      <c r="Y15" s="49"/>
      <c r="Z15" s="49"/>
      <c r="AA15" s="49"/>
      <c r="AE15" s="139"/>
      <c r="AF15" s="139"/>
      <c r="AG15" s="139"/>
      <c r="AH15" s="139"/>
    </row>
    <row r="16" spans="2:34" ht="36" customHeight="1" thickBot="1" x14ac:dyDescent="0.35">
      <c r="B16" s="201" t="s">
        <v>1436</v>
      </c>
      <c r="C16" s="201"/>
      <c r="D16" s="202" t="s">
        <v>1411</v>
      </c>
      <c r="E16" s="203" t="s">
        <v>1427</v>
      </c>
    </row>
    <row r="17" spans="2:29" s="139" customFormat="1" ht="21" customHeight="1" thickTop="1" x14ac:dyDescent="0.3">
      <c r="B17" s="151" t="s">
        <v>1437</v>
      </c>
      <c r="C17" s="151"/>
      <c r="D17" s="151"/>
      <c r="E17" s="151"/>
    </row>
    <row r="18" spans="2:29" s="139" customFormat="1" ht="21" customHeight="1" x14ac:dyDescent="0.3">
      <c r="B18" s="180" t="s">
        <v>1404</v>
      </c>
      <c r="C18" s="180"/>
      <c r="D18" s="180"/>
      <c r="E18" s="180"/>
      <c r="AB18" s="49"/>
      <c r="AC18" s="11"/>
    </row>
    <row r="19" spans="2:29" x14ac:dyDescent="0.3">
      <c r="AB19" s="49"/>
    </row>
    <row r="20" spans="2:29" x14ac:dyDescent="0.3">
      <c r="AB20" s="49"/>
    </row>
    <row r="21" spans="2:29" x14ac:dyDescent="0.3">
      <c r="AB21" s="49"/>
    </row>
  </sheetData>
  <mergeCells count="7">
    <mergeCell ref="B18:E18"/>
    <mergeCell ref="D6:E6"/>
    <mergeCell ref="B5:E5"/>
    <mergeCell ref="B6:B7"/>
    <mergeCell ref="C6:C7"/>
    <mergeCell ref="B16:C16"/>
    <mergeCell ref="B17:E17"/>
  </mergeCells>
  <phoneticPr fontId="3"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E13248-2133-4137-B9D9-B71770A64445}">
  <dimension ref="A1:H9"/>
  <sheetViews>
    <sheetView workbookViewId="0">
      <selection activeCell="E14" sqref="E14"/>
    </sheetView>
  </sheetViews>
  <sheetFormatPr defaultRowHeight="16.5" x14ac:dyDescent="0.3"/>
  <cols>
    <col min="1" max="1" width="13.75" bestFit="1" customWidth="1"/>
    <col min="2" max="2" width="14.875" bestFit="1" customWidth="1"/>
    <col min="3" max="3" width="15" bestFit="1" customWidth="1"/>
    <col min="4" max="4" width="11.625" bestFit="1" customWidth="1"/>
    <col min="5" max="5" width="19" bestFit="1" customWidth="1"/>
    <col min="6" max="6" width="23.25" bestFit="1" customWidth="1"/>
    <col min="7" max="7" width="20.25" bestFit="1" customWidth="1"/>
    <col min="8" max="8" width="22.375" customWidth="1"/>
  </cols>
  <sheetData>
    <row r="1" spans="1:8" ht="31.15" customHeight="1" thickBot="1" x14ac:dyDescent="0.35">
      <c r="A1" s="187" t="s">
        <v>1406</v>
      </c>
      <c r="B1" s="187"/>
      <c r="C1" s="187"/>
      <c r="D1" s="187"/>
      <c r="E1" s="187"/>
      <c r="F1" s="187"/>
      <c r="G1" s="187"/>
      <c r="H1" s="187"/>
    </row>
    <row r="2" spans="1:8" ht="17.25" thickTop="1" x14ac:dyDescent="0.3">
      <c r="A2" s="129"/>
      <c r="B2" s="131" t="s">
        <v>1357</v>
      </c>
      <c r="C2" s="131" t="s">
        <v>1358</v>
      </c>
      <c r="D2" s="131" t="s">
        <v>1359</v>
      </c>
      <c r="E2" s="131" t="s">
        <v>1360</v>
      </c>
      <c r="F2" s="131" t="s">
        <v>1361</v>
      </c>
      <c r="G2" s="131" t="s">
        <v>1362</v>
      </c>
      <c r="H2" s="131" t="s">
        <v>1363</v>
      </c>
    </row>
    <row r="3" spans="1:8" ht="17.25" thickBot="1" x14ac:dyDescent="0.35">
      <c r="A3" s="130" t="s">
        <v>1364</v>
      </c>
      <c r="B3" s="132" t="s">
        <v>1365</v>
      </c>
      <c r="C3" s="132" t="s">
        <v>1366</v>
      </c>
      <c r="D3" s="132" t="s">
        <v>1367</v>
      </c>
      <c r="E3" s="132" t="s">
        <v>1368</v>
      </c>
      <c r="F3" s="132" t="s">
        <v>1369</v>
      </c>
      <c r="G3" s="132" t="s">
        <v>1370</v>
      </c>
      <c r="H3" s="132" t="s">
        <v>1371</v>
      </c>
    </row>
    <row r="4" spans="1:8" x14ac:dyDescent="0.3">
      <c r="A4" s="133" t="s">
        <v>1372</v>
      </c>
      <c r="B4" s="83">
        <v>10</v>
      </c>
      <c r="C4" s="83">
        <v>6</v>
      </c>
      <c r="D4" s="83">
        <v>0</v>
      </c>
      <c r="E4" s="49">
        <v>0</v>
      </c>
      <c r="F4" s="49">
        <v>1</v>
      </c>
      <c r="G4" s="49">
        <v>0</v>
      </c>
      <c r="H4" s="83">
        <v>1</v>
      </c>
    </row>
    <row r="5" spans="1:8" x14ac:dyDescent="0.3">
      <c r="A5" s="133" t="s">
        <v>1373</v>
      </c>
      <c r="B5" s="83">
        <v>39</v>
      </c>
      <c r="C5" s="83">
        <v>52</v>
      </c>
      <c r="D5" s="83">
        <v>29</v>
      </c>
      <c r="E5" s="49">
        <v>0</v>
      </c>
      <c r="F5" s="49">
        <v>3</v>
      </c>
      <c r="G5" s="49">
        <v>3</v>
      </c>
      <c r="H5" s="83">
        <v>3</v>
      </c>
    </row>
    <row r="6" spans="1:8" x14ac:dyDescent="0.3">
      <c r="A6" s="133" t="s">
        <v>895</v>
      </c>
      <c r="B6" s="83">
        <v>1</v>
      </c>
      <c r="C6" s="83">
        <v>1</v>
      </c>
      <c r="D6" s="83">
        <v>6</v>
      </c>
      <c r="E6" s="49">
        <v>7</v>
      </c>
      <c r="F6" s="49">
        <v>11</v>
      </c>
      <c r="G6" s="49">
        <v>11</v>
      </c>
      <c r="H6" s="83">
        <v>19</v>
      </c>
    </row>
    <row r="7" spans="1:8" x14ac:dyDescent="0.3">
      <c r="A7" s="133" t="s">
        <v>896</v>
      </c>
      <c r="B7" s="83">
        <v>1</v>
      </c>
      <c r="C7" s="83">
        <v>1</v>
      </c>
      <c r="D7" s="83">
        <v>1</v>
      </c>
      <c r="E7" s="49">
        <v>0</v>
      </c>
      <c r="F7" s="49">
        <v>1</v>
      </c>
      <c r="G7" s="49">
        <v>2</v>
      </c>
      <c r="H7" s="83">
        <v>1</v>
      </c>
    </row>
    <row r="8" spans="1:8" ht="17.25" thickBot="1" x14ac:dyDescent="0.35">
      <c r="A8" s="134" t="s">
        <v>1374</v>
      </c>
      <c r="B8" s="127">
        <v>1</v>
      </c>
      <c r="C8" s="127">
        <v>1</v>
      </c>
      <c r="D8" s="127">
        <v>1</v>
      </c>
      <c r="E8" s="128">
        <v>0</v>
      </c>
      <c r="F8" s="128">
        <v>3</v>
      </c>
      <c r="G8" s="128">
        <v>2</v>
      </c>
      <c r="H8" s="127">
        <v>1</v>
      </c>
    </row>
    <row r="9" spans="1:8" ht="96.6" customHeight="1" thickTop="1" x14ac:dyDescent="0.3">
      <c r="A9" s="188" t="s">
        <v>1375</v>
      </c>
      <c r="B9" s="188"/>
      <c r="C9" s="188"/>
      <c r="D9" s="188"/>
      <c r="E9" s="188"/>
      <c r="F9" s="188"/>
      <c r="G9" s="188"/>
      <c r="H9" s="188"/>
    </row>
  </sheetData>
  <mergeCells count="2">
    <mergeCell ref="A1:H1"/>
    <mergeCell ref="A9:H9"/>
  </mergeCells>
  <phoneticPr fontId="3" type="noConversion"/>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문서" ma:contentTypeID="0x010100659F9929A1C5A2429B4338CBCAAF867E" ma:contentTypeVersion="13" ma:contentTypeDescription="새 문서를 만듭니다." ma:contentTypeScope="" ma:versionID="8284f5b5fdc236cde685d00440b07b55">
  <xsd:schema xmlns:xsd="http://www.w3.org/2001/XMLSchema" xmlns:xs="http://www.w3.org/2001/XMLSchema" xmlns:p="http://schemas.microsoft.com/office/2006/metadata/properties" xmlns:ns3="d015f87d-d3aa-48f5-ac02-c8424cd1dbf7" xmlns:ns4="ede51ac2-8821-4840-b32b-7d06512d6273" targetNamespace="http://schemas.microsoft.com/office/2006/metadata/properties" ma:root="true" ma:fieldsID="b6397d66327231b33520dbfbf087e852" ns3:_="" ns4:_="">
    <xsd:import namespace="d015f87d-d3aa-48f5-ac02-c8424cd1dbf7"/>
    <xsd:import namespace="ede51ac2-8821-4840-b32b-7d06512d6273"/>
    <xsd:element name="properties">
      <xsd:complexType>
        <xsd:sequence>
          <xsd:element name="documentManagement">
            <xsd:complexType>
              <xsd:all>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3:MediaServiceEventHashCode" minOccurs="0"/>
                <xsd:element ref="ns3:MediaServiceGenerationTime" minOccurs="0"/>
                <xsd:element ref="ns4:SharedWithUsers" minOccurs="0"/>
                <xsd:element ref="ns4:SharedWithDetails" minOccurs="0"/>
                <xsd:element ref="ns4:SharingHintHash"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015f87d-d3aa-48f5-ac02-c8424cd1dbf7"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0" nillable="true" ma:displayName="MediaServiceDateTaken" ma:description="" ma:hidden="true" ma:internalName="MediaServiceDateTaken" ma:readOnly="true">
      <xsd:simpleType>
        <xsd:restriction base="dms:Text"/>
      </xsd:simpleType>
    </xsd:element>
    <xsd:element name="MediaServiceAutoTags" ma:index="11" nillable="true" ma:displayName="MediaServiceAutoTags" ma:internalName="MediaServiceAutoTags" ma:readOnly="true">
      <xsd:simpleType>
        <xsd:restriction base="dms:Text"/>
      </xsd:simpleType>
    </xsd:element>
    <xsd:element name="MediaServiceOCR" ma:index="12" nillable="true" ma:displayName="MediaServiceOCR" ma:internalName="MediaServiceOCR" ma:readOnly="true">
      <xsd:simpleType>
        <xsd:restriction base="dms:Note">
          <xsd:maxLength value="255"/>
        </xsd:restriction>
      </xsd:simpleType>
    </xsd:element>
    <xsd:element name="MediaServiceLocation" ma:index="13" nillable="true" ma:displayName="MediaServiceLocation" ma:internalName="MediaServiceLocation"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ede51ac2-8821-4840-b32b-7d06512d6273" elementFormDefault="qualified">
    <xsd:import namespace="http://schemas.microsoft.com/office/2006/documentManagement/types"/>
    <xsd:import namespace="http://schemas.microsoft.com/office/infopath/2007/PartnerControls"/>
    <xsd:element name="SharedWithUsers" ma:index="16" nillable="true" ma:displayName="공유 대상"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세부 정보 공유" ma:internalName="SharedWithDetails" ma:readOnly="true">
      <xsd:simpleType>
        <xsd:restriction base="dms:Note">
          <xsd:maxLength value="255"/>
        </xsd:restriction>
      </xsd:simpleType>
    </xsd:element>
    <xsd:element name="SharingHintHash" ma:index="18" nillable="true" ma:displayName="힌트 해시 공유"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콘텐츠 형식"/>
        <xsd:element ref="dc:title" minOccurs="0" maxOccurs="1" ma:index="4" ma:displayName="제목"/>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DA83C577-B019-4074-86E2-C6FD0A1204F2}">
  <ds:schemaRefs>
    <ds:schemaRef ds:uri="http://schemas.openxmlformats.org/package/2006/metadata/core-properties"/>
    <ds:schemaRef ds:uri="http://schemas.microsoft.com/office/2006/documentManagement/types"/>
    <ds:schemaRef ds:uri="http://schemas.microsoft.com/office/infopath/2007/PartnerControls"/>
    <ds:schemaRef ds:uri="ede51ac2-8821-4840-b32b-7d06512d6273"/>
    <ds:schemaRef ds:uri="http://purl.org/dc/elements/1.1/"/>
    <ds:schemaRef ds:uri="http://schemas.microsoft.com/office/2006/metadata/properties"/>
    <ds:schemaRef ds:uri="http://purl.org/dc/terms/"/>
    <ds:schemaRef ds:uri="d015f87d-d3aa-48f5-ac02-c8424cd1dbf7"/>
    <ds:schemaRef ds:uri="http://www.w3.org/XML/1998/namespace"/>
    <ds:schemaRef ds:uri="http://purl.org/dc/dcmitype/"/>
  </ds:schemaRefs>
</ds:datastoreItem>
</file>

<file path=customXml/itemProps2.xml><?xml version="1.0" encoding="utf-8"?>
<ds:datastoreItem xmlns:ds="http://schemas.openxmlformats.org/officeDocument/2006/customXml" ds:itemID="{D6941820-467E-43B3-8F4C-AE619B7D8196}">
  <ds:schemaRefs>
    <ds:schemaRef ds:uri="http://schemas.microsoft.com/sharepoint/v3/contenttype/forms"/>
  </ds:schemaRefs>
</ds:datastoreItem>
</file>

<file path=customXml/itemProps3.xml><?xml version="1.0" encoding="utf-8"?>
<ds:datastoreItem xmlns:ds="http://schemas.openxmlformats.org/officeDocument/2006/customXml" ds:itemID="{0EE08782-C32C-4FA7-B16A-530AC96C4C8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015f87d-d3aa-48f5-ac02-c8424cd1dbf7"/>
    <ds:schemaRef ds:uri="ede51ac2-8821-4840-b32b-7d06512d627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워크시트</vt:lpstr>
      </vt:variant>
      <vt:variant>
        <vt:i4>10</vt:i4>
      </vt:variant>
      <vt:variant>
        <vt:lpstr>이름 지정된 범위</vt:lpstr>
      </vt:variant>
      <vt:variant>
        <vt:i4>3</vt:i4>
      </vt:variant>
    </vt:vector>
  </HeadingPairs>
  <TitlesOfParts>
    <vt:vector size="13" baseType="lpstr">
      <vt:lpstr>Table S1</vt:lpstr>
      <vt:lpstr>Table S2</vt:lpstr>
      <vt:lpstr>Table S3</vt:lpstr>
      <vt:lpstr>Table S4</vt:lpstr>
      <vt:lpstr>Table S5</vt:lpstr>
      <vt:lpstr>Table S6</vt:lpstr>
      <vt:lpstr>Table S7</vt:lpstr>
      <vt:lpstr>Table S8</vt:lpstr>
      <vt:lpstr>Table S9</vt:lpstr>
      <vt:lpstr>Table S10</vt:lpstr>
      <vt:lpstr>'Table S9'!_Hlk11961862</vt:lpstr>
      <vt:lpstr>'Table S9'!_Hlk16781759</vt:lpstr>
      <vt:lpstr>'Table S9'!_Hlk170466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e-sun</dc:creator>
  <cp:lastModifiedBy>조혜선</cp:lastModifiedBy>
  <cp:lastPrinted>2018-12-12T07:33:26Z</cp:lastPrinted>
  <dcterms:created xsi:type="dcterms:W3CDTF">2018-01-03T18:31:41Z</dcterms:created>
  <dcterms:modified xsi:type="dcterms:W3CDTF">2020-02-25T06:59: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9F9929A1C5A2429B4338CBCAAF867E</vt:lpwstr>
  </property>
</Properties>
</file>